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ha123/Desktop/Elderly Father Manuscript Final/"/>
    </mc:Choice>
  </mc:AlternateContent>
  <xr:revisionPtr revIDLastSave="0" documentId="13_ncr:1_{B0D44140-81AB-9B40-8B6E-0AAC7F7CC7FF}" xr6:coauthVersionLast="47" xr6:coauthVersionMax="47" xr10:uidLastSave="{00000000-0000-0000-0000-000000000000}"/>
  <bookViews>
    <workbookView xWindow="0" yWindow="500" windowWidth="38400" windowHeight="21100" xr2:uid="{681DB24A-1EF3-914F-ACCA-1D05153533FD}"/>
  </bookViews>
  <sheets>
    <sheet name="Supplementary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" uniqueCount="278">
  <si>
    <t>Mother's Education vs. Paternal Race and Age</t>
  </si>
  <si>
    <t>All Fathers</t>
  </si>
  <si>
    <t>White Fathers</t>
  </si>
  <si>
    <t>Black Fathers</t>
  </si>
  <si>
    <t>Asian Fathers</t>
  </si>
  <si>
    <t>Mother's Education, (No (%))</t>
  </si>
  <si>
    <t>&lt;50</t>
  </si>
  <si>
    <t>50-54</t>
  </si>
  <si>
    <t>55-59</t>
  </si>
  <si>
    <t>60-64</t>
  </si>
  <si>
    <t>65-69</t>
  </si>
  <si>
    <t>70-74</t>
  </si>
  <si>
    <t>75-79</t>
  </si>
  <si>
    <t>80+</t>
  </si>
  <si>
    <t>&lt;HS</t>
  </si>
  <si>
    <t>4546342 (11.739)</t>
  </si>
  <si>
    <t>51546 (15.641)</t>
  </si>
  <si>
    <t>18401 (17.17)</t>
  </si>
  <si>
    <t>6212 (18.271)</t>
  </si>
  <si>
    <t>1909 (19.075)</t>
  </si>
  <si>
    <t>590 (20.922)</t>
  </si>
  <si>
    <t>147 (21.243)</t>
  </si>
  <si>
    <t>66 (24.906)</t>
  </si>
  <si>
    <t>2775497 (10.277)</t>
  </si>
  <si>
    <t>25062 (13.248)</t>
  </si>
  <si>
    <t>8165 (14.078)</t>
  </si>
  <si>
    <t>2564 (14.301)</t>
  </si>
  <si>
    <t>757 (14.171)</t>
  </si>
  <si>
    <t>224 (14.424)</t>
  </si>
  <si>
    <t>64 (16.327)</t>
  </si>
  <si>
    <t>25 (18.939)</t>
  </si>
  <si>
    <t>588796 (11.172)</t>
  </si>
  <si>
    <t>12210 (16.252)</t>
  </si>
  <si>
    <t>5316 (19.114)</t>
  </si>
  <si>
    <t>1993 (21.736)</t>
  </si>
  <si>
    <t>666 (24.888)</t>
  </si>
  <si>
    <t>218 (30.194)</t>
  </si>
  <si>
    <t>53 (30.114)</t>
  </si>
  <si>
    <t>28 (40)</t>
  </si>
  <si>
    <t>183536 (7.483)</t>
  </si>
  <si>
    <t>4515 (15.542)</t>
  </si>
  <si>
    <t>1719 (18.44)</t>
  </si>
  <si>
    <t>666 (21.687)</t>
  </si>
  <si>
    <t>201 (23.564)</t>
  </si>
  <si>
    <t>64 (26.556)</t>
  </si>
  <si>
    <t>12 (23.529)</t>
  </si>
  <si>
    <t>9 (29.032)</t>
  </si>
  <si>
    <t>HS Graduate/Some College/AA</t>
  </si>
  <si>
    <t>20044489 (51.757)</t>
  </si>
  <si>
    <t>151745 (46.046)</t>
  </si>
  <si>
    <t>51013 (47.601)</t>
  </si>
  <si>
    <t>16123 (47.421)</t>
  </si>
  <si>
    <t>4716 (47.122)</t>
  </si>
  <si>
    <t>1316 (46.667)</t>
  </si>
  <si>
    <t>321 (46.387)</t>
  </si>
  <si>
    <t>110 (41.509)</t>
  </si>
  <si>
    <t>13617307 (50.421)</t>
  </si>
  <si>
    <t>81731 (43.204)</t>
  </si>
  <si>
    <t>25983 (44.8)</t>
  </si>
  <si>
    <t>7939 (44.28)</t>
  </si>
  <si>
    <t>2359 (44.159)</t>
  </si>
  <si>
    <t>712 (45.847)</t>
  </si>
  <si>
    <t>177 (45.153)</t>
  </si>
  <si>
    <t>46 (34.848)</t>
  </si>
  <si>
    <t>3526247 (66.908)</t>
  </si>
  <si>
    <t>42943 (57.159)</t>
  </si>
  <si>
    <t>15918 (57.234)</t>
  </si>
  <si>
    <t>5254 (57.302)</t>
  </si>
  <si>
    <t>1514 (56.577)</t>
  </si>
  <si>
    <t>376 (52.078)</t>
  </si>
  <si>
    <t>95 (53.977)</t>
  </si>
  <si>
    <t>38 (54.286)</t>
  </si>
  <si>
    <t>744610 (30.361)</t>
  </si>
  <si>
    <t>11470 (39.482)</t>
  </si>
  <si>
    <t>3788 (40.635)</t>
  </si>
  <si>
    <t>1272 (41.42)</t>
  </si>
  <si>
    <t>344 (40.328)</t>
  </si>
  <si>
    <t>92 (38.174)</t>
  </si>
  <si>
    <t>22 (43.137)</t>
  </si>
  <si>
    <t>12 (38.71)</t>
  </si>
  <si>
    <t>Bachelor's Degree</t>
  </si>
  <si>
    <t>8571022 (22.131)</t>
  </si>
  <si>
    <t>69896 (21.209)</t>
  </si>
  <si>
    <t>20584 (19.207)</t>
  </si>
  <si>
    <t>6366 (18.724)</t>
  </si>
  <si>
    <t>1797 (17.956)</t>
  </si>
  <si>
    <t>474 (16.809)</t>
  </si>
  <si>
    <t>101 (14.595)</t>
  </si>
  <si>
    <t>43 (16.226)</t>
  </si>
  <si>
    <t>6631052 (24.553)</t>
  </si>
  <si>
    <t>46208 (24.426)</t>
  </si>
  <si>
    <t>13160 (22.69)</t>
  </si>
  <si>
    <t>4071 (22.706)</t>
  </si>
  <si>
    <t>1175 (21.996)</t>
  </si>
  <si>
    <t>333 (21.442)</t>
  </si>
  <si>
    <t>73 (18.622)</t>
  </si>
  <si>
    <t>35 (26.515)</t>
  </si>
  <si>
    <t>724139 (13.74)</t>
  </si>
  <si>
    <t>11663 (15.524)</t>
  </si>
  <si>
    <t>3899 (14.019)</t>
  </si>
  <si>
    <t>1167 (12.728)</t>
  </si>
  <si>
    <t>306 (11.435)</t>
  </si>
  <si>
    <t>74 (10.249)</t>
  </si>
  <si>
    <t>13 (7.386)</t>
  </si>
  <si>
    <t>1 (1.429)</t>
  </si>
  <si>
    <t>794281 (32.386)</t>
  </si>
  <si>
    <t>7611 (26.199)</t>
  </si>
  <si>
    <t>2222 (23.836)</t>
  </si>
  <si>
    <t>680 (22.143)</t>
  </si>
  <si>
    <t>197 (23.095)</t>
  </si>
  <si>
    <t>43 (17.842)</t>
  </si>
  <si>
    <t>6 (11.765)</t>
  </si>
  <si>
    <t>2 (6.452)</t>
  </si>
  <si>
    <t xml:space="preserve">Master's or Higher </t>
  </si>
  <si>
    <t>5086398 (13.134)</t>
  </si>
  <si>
    <t>47654 (14.46)</t>
  </si>
  <si>
    <t>14011 (13.074)</t>
  </si>
  <si>
    <t>4208 (12.376)</t>
  </si>
  <si>
    <t>1253 (12.52)</t>
  </si>
  <si>
    <t>327 (11.596)</t>
  </si>
  <si>
    <t>88 (12.717)</t>
  </si>
  <si>
    <t>33 (12.453)</t>
  </si>
  <si>
    <t>3807638 (14.099)</t>
  </si>
  <si>
    <t>33515 (17.716)</t>
  </si>
  <si>
    <t>9809 (16.913)</t>
  </si>
  <si>
    <t>3069 (17.118)</t>
  </si>
  <si>
    <t>953 (17.84)</t>
  </si>
  <si>
    <t>256 (16.484)</t>
  </si>
  <si>
    <t>70 (17.857)</t>
  </si>
  <si>
    <t>393705 (7.47)</t>
  </si>
  <si>
    <t>7334 (9.762)</t>
  </si>
  <si>
    <t>2307 (8.295)</t>
  </si>
  <si>
    <t>627 (6.838)</t>
  </si>
  <si>
    <t>161 (6.016)</t>
  </si>
  <si>
    <t>37 (5.125)</t>
  </si>
  <si>
    <t>7 (3.977)</t>
  </si>
  <si>
    <t>2 (2.857)</t>
  </si>
  <si>
    <t>692805 (28.248)</t>
  </si>
  <si>
    <t>4317 (14.86)</t>
  </si>
  <si>
    <t>1155 (12.39)</t>
  </si>
  <si>
    <t>275 (8.955)</t>
  </si>
  <si>
    <t>72 (8.441)</t>
  </si>
  <si>
    <t>26 (10.788)</t>
  </si>
  <si>
    <t>9 (17.647)</t>
  </si>
  <si>
    <t>5 (16.129)</t>
  </si>
  <si>
    <t>Unknown/Missing</t>
  </si>
  <si>
    <t>479591 (1.238)</t>
  </si>
  <si>
    <t>8713 (2.644)</t>
  </si>
  <si>
    <t>3159 (2.948)</t>
  </si>
  <si>
    <t>1091 (3.209)</t>
  </si>
  <si>
    <t>333 (3.327)</t>
  </si>
  <si>
    <t>113 (4.007)</t>
  </si>
  <si>
    <t>35 (5.058)</t>
  </si>
  <si>
    <t>13 (4.906)</t>
  </si>
  <si>
    <t>175882 (0.651)</t>
  </si>
  <si>
    <t>2658 (1.405)</t>
  </si>
  <si>
    <t>881 (1.519)</t>
  </si>
  <si>
    <t>286 (1.595)</t>
  </si>
  <si>
    <t>98 (1.835)</t>
  </si>
  <si>
    <t>28 (1.803)</t>
  </si>
  <si>
    <t>8 (2.041)</t>
  </si>
  <si>
    <t>1 (0.758)</t>
  </si>
  <si>
    <t>37386 (0.709)</t>
  </si>
  <si>
    <t>979 (1.303)</t>
  </si>
  <si>
    <t>372 (1.338)</t>
  </si>
  <si>
    <t>128 (1.396)</t>
  </si>
  <si>
    <t>29 (1.084)</t>
  </si>
  <si>
    <t>17 (2.355)</t>
  </si>
  <si>
    <t>8 (4.545)</t>
  </si>
  <si>
    <t>37316 (1.522)</t>
  </si>
  <si>
    <t>1138 (3.917)</t>
  </si>
  <si>
    <t>438 (4.699)</t>
  </si>
  <si>
    <t>178 (5.796)</t>
  </si>
  <si>
    <t>39 (4.572)</t>
  </si>
  <si>
    <t>16 (6.639)</t>
  </si>
  <si>
    <t>2 (3.922)</t>
  </si>
  <si>
    <t>3 (9.677)</t>
  </si>
  <si>
    <t>Mother's Education, (%)</t>
  </si>
  <si>
    <t>Marital Status by Paternal Race and Age</t>
  </si>
  <si>
    <t>Marital Status, (No (%))</t>
  </si>
  <si>
    <t>Married</t>
  </si>
  <si>
    <t>24409744 (63.029)</t>
  </si>
  <si>
    <t>215266 (65.32)</t>
  </si>
  <si>
    <t>68308 (63.739)</t>
  </si>
  <si>
    <t>21783 (64.068)</t>
  </si>
  <si>
    <t>6617 (66.117)</t>
  </si>
  <si>
    <t>1926 (68.298)</t>
  </si>
  <si>
    <t>494 (71.387)</t>
  </si>
  <si>
    <t>184 (69.434)</t>
  </si>
  <si>
    <t>18743316 (69.401)</t>
  </si>
  <si>
    <t>133264 (70.445)</t>
  </si>
  <si>
    <t>40143 (69.214)</t>
  </si>
  <si>
    <t>12659 (70.606)</t>
  </si>
  <si>
    <t>3840 (71.883)</t>
  </si>
  <si>
    <t>1167 (75.145)</t>
  </si>
  <si>
    <t>307 (78.316)</t>
  </si>
  <si>
    <t>108 (81.818)</t>
  </si>
  <si>
    <t>2044381 (38.791)</t>
  </si>
  <si>
    <t>42203 (56.174)</t>
  </si>
  <si>
    <t>15481 (55.663)</t>
  </si>
  <si>
    <t>4995 (54.477)</t>
  </si>
  <si>
    <t>1560 (58.296)</t>
  </si>
  <si>
    <t>438 (60.665)</t>
  </si>
  <si>
    <t>109 (61.932)</t>
  </si>
  <si>
    <t>42 (60)</t>
  </si>
  <si>
    <t>1877525 (76.554)</t>
  </si>
  <si>
    <t>21365 (73.543)</t>
  </si>
  <si>
    <t>6753 (72.442)</t>
  </si>
  <si>
    <t>2226 (72.485)</t>
  </si>
  <si>
    <t>610 (71.512)</t>
  </si>
  <si>
    <t>177 (73.444)</t>
  </si>
  <si>
    <t>37 (72.549)</t>
  </si>
  <si>
    <t>21 (67.742)</t>
  </si>
  <si>
    <t>Unmarried</t>
  </si>
  <si>
    <t>11889985 (30.701)</t>
  </si>
  <si>
    <t>86872 (26.36)</t>
  </si>
  <si>
    <t>29607 (27.627)</t>
  </si>
  <si>
    <t>9166 (26.959)</t>
  </si>
  <si>
    <t>2537 (25.35)</t>
  </si>
  <si>
    <t>643 (22.801)</t>
  </si>
  <si>
    <t>125 (18.064)</t>
  </si>
  <si>
    <t>55 (20.755)</t>
  </si>
  <si>
    <t>6650890 (24.626)</t>
  </si>
  <si>
    <t>40480 (21.398)</t>
  </si>
  <si>
    <t>13064 (22.525)</t>
  </si>
  <si>
    <t>3742 (20.871)</t>
  </si>
  <si>
    <t>1046 (19.581)</t>
  </si>
  <si>
    <t>258 (16.613)</t>
  </si>
  <si>
    <t>44 (11.224)</t>
  </si>
  <si>
    <t>14 (10.606)</t>
  </si>
  <si>
    <t>3083084 (58.5)</t>
  </si>
  <si>
    <t>30359 (40.409)</t>
  </si>
  <si>
    <t>11217 (40.332)</t>
  </si>
  <si>
    <t>3807 (41.52)</t>
  </si>
  <si>
    <t>1035 (38.677)</t>
  </si>
  <si>
    <t>258 (35.734)</t>
  </si>
  <si>
    <t>61 (34.659)</t>
  </si>
  <si>
    <t>27 (38.571)</t>
  </si>
  <si>
    <t>240279 (9.797)</t>
  </si>
  <si>
    <t>2475 (8.52)</t>
  </si>
  <si>
    <t>777 (8.335)</t>
  </si>
  <si>
    <t>211 (6.871)</t>
  </si>
  <si>
    <t>67 (7.855)</t>
  </si>
  <si>
    <t>10 (4.149)</t>
  </si>
  <si>
    <t>1 (1.961)</t>
  </si>
  <si>
    <t>Missing</t>
  </si>
  <si>
    <t>2428113 (6.27)</t>
  </si>
  <si>
    <t>27416 (8.319)</t>
  </si>
  <si>
    <t>9253 (8.634)</t>
  </si>
  <si>
    <t>3051 (8.974)</t>
  </si>
  <si>
    <t>854 (8.533)</t>
  </si>
  <si>
    <t>251 (8.901)</t>
  </si>
  <si>
    <t>73 (10.549)</t>
  </si>
  <si>
    <t>26 (9.811)</t>
  </si>
  <si>
    <t>1613170 (5.973)</t>
  </si>
  <si>
    <t>15430 (8.157)</t>
  </si>
  <si>
    <t>4791 (8.261)</t>
  </si>
  <si>
    <t>1528 (8.523)</t>
  </si>
  <si>
    <t>456 (8.536)</t>
  </si>
  <si>
    <t>128 (8.242)</t>
  </si>
  <si>
    <t>41 (10.459)</t>
  </si>
  <si>
    <t>10 (7.576)</t>
  </si>
  <si>
    <t>142808 (2.71)</t>
  </si>
  <si>
    <t>2567 (3.417)</t>
  </si>
  <si>
    <t>1114 (4.005)</t>
  </si>
  <si>
    <t>367 (4.003)</t>
  </si>
  <si>
    <t>81 (3.027)</t>
  </si>
  <si>
    <t>26 (3.601)</t>
  </si>
  <si>
    <t>6 (3.409)</t>
  </si>
  <si>
    <t>334744 (13.649)</t>
  </si>
  <si>
    <t>5211 (17.937)</t>
  </si>
  <si>
    <t>1792 (19.223)</t>
  </si>
  <si>
    <t>634 (20.645)</t>
  </si>
  <si>
    <t>176 (20.633)</t>
  </si>
  <si>
    <t>54 (22.407)</t>
  </si>
  <si>
    <t>13 (25.49)</t>
  </si>
  <si>
    <t>8 (25.806)</t>
  </si>
  <si>
    <t>Marital Status,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indexed="8"/>
      <name val="Calibri"/>
      <family val="2"/>
    </font>
    <font>
      <b/>
      <sz val="12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2" tint="-0.249977111117893"/>
        <bgColor indexed="64"/>
      </patternFill>
    </fill>
  </fills>
  <borders count="11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Protection="0"/>
  </cellStyleXfs>
  <cellXfs count="3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2" borderId="0" xfId="0" applyFont="1" applyFill="1"/>
    <xf numFmtId="0" fontId="3" fillId="0" borderId="10" xfId="1" applyFill="1" applyBorder="1"/>
    <xf numFmtId="0" fontId="4" fillId="0" borderId="4" xfId="1" applyFont="1" applyBorder="1"/>
    <xf numFmtId="49" fontId="4" fillId="0" borderId="5" xfId="1" applyNumberFormat="1" applyFont="1" applyBorder="1" applyAlignment="1">
      <alignment horizontal="center"/>
    </xf>
    <xf numFmtId="49" fontId="4" fillId="0" borderId="6" xfId="1" applyNumberFormat="1" applyFont="1" applyBorder="1" applyAlignment="1">
      <alignment horizontal="center"/>
    </xf>
    <xf numFmtId="0" fontId="3" fillId="0" borderId="10" xfId="1" applyBorder="1"/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3" borderId="2" xfId="1" applyFont="1" applyFill="1" applyBorder="1" applyAlignment="1">
      <alignment horizontal="center"/>
    </xf>
    <xf numFmtId="0" fontId="4" fillId="3" borderId="3" xfId="1" applyFont="1" applyFill="1" applyBorder="1" applyAlignment="1">
      <alignment horizontal="center"/>
    </xf>
  </cellXfs>
  <cellStyles count="2">
    <cellStyle name="Normal" xfId="0" builtinId="0"/>
    <cellStyle name="Normal 2" xfId="1" xr:uid="{1BF6FBF6-8112-1D44-ACCC-310C455DBF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Maternal</a:t>
            </a:r>
            <a:r>
              <a:rPr lang="en-US" baseline="0">
                <a:solidFill>
                  <a:schemeClr val="tx1"/>
                </a:solidFill>
              </a:rPr>
              <a:t> Education by Paternal Age and Race</a:t>
            </a:r>
            <a:endParaRPr lang="en-US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pplementary!$A$12</c:f>
              <c:strCache>
                <c:ptCount val="1"/>
                <c:pt idx="0">
                  <c:v>&lt;H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upplementary!$B$11:$AM$11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12:$AM$12</c:f>
              <c:numCache>
                <c:formatCode>General</c:formatCode>
                <c:ptCount val="38"/>
                <c:pt idx="0">
                  <c:v>11.739000000000001</c:v>
                </c:pt>
                <c:pt idx="1">
                  <c:v>15.641</c:v>
                </c:pt>
                <c:pt idx="2">
                  <c:v>17.170000000000002</c:v>
                </c:pt>
                <c:pt idx="3">
                  <c:v>18.271000000000001</c:v>
                </c:pt>
                <c:pt idx="4">
                  <c:v>19.074999999999999</c:v>
                </c:pt>
                <c:pt idx="5">
                  <c:v>20.922000000000001</c:v>
                </c:pt>
                <c:pt idx="6">
                  <c:v>21.242999999999999</c:v>
                </c:pt>
                <c:pt idx="7">
                  <c:v>24.905999999999999</c:v>
                </c:pt>
                <c:pt idx="9">
                  <c:v>0</c:v>
                </c:pt>
                <c:pt idx="10">
                  <c:v>10.276999999999999</c:v>
                </c:pt>
                <c:pt idx="11">
                  <c:v>13.247999999999999</c:v>
                </c:pt>
                <c:pt idx="12">
                  <c:v>14.077999999999999</c:v>
                </c:pt>
                <c:pt idx="13">
                  <c:v>14.301</c:v>
                </c:pt>
                <c:pt idx="14">
                  <c:v>14.170999999999999</c:v>
                </c:pt>
                <c:pt idx="15">
                  <c:v>14.423999999999999</c:v>
                </c:pt>
                <c:pt idx="16">
                  <c:v>16.327000000000002</c:v>
                </c:pt>
                <c:pt idx="17">
                  <c:v>18.939</c:v>
                </c:pt>
                <c:pt idx="19">
                  <c:v>0</c:v>
                </c:pt>
                <c:pt idx="20">
                  <c:v>11.172000000000001</c:v>
                </c:pt>
                <c:pt idx="21">
                  <c:v>16.251999999999999</c:v>
                </c:pt>
                <c:pt idx="22">
                  <c:v>19.114000000000001</c:v>
                </c:pt>
                <c:pt idx="23">
                  <c:v>21.736000000000001</c:v>
                </c:pt>
                <c:pt idx="24">
                  <c:v>24.888000000000002</c:v>
                </c:pt>
                <c:pt idx="25">
                  <c:v>30.193999999999999</c:v>
                </c:pt>
                <c:pt idx="26">
                  <c:v>30.114000000000001</c:v>
                </c:pt>
                <c:pt idx="27">
                  <c:v>40</c:v>
                </c:pt>
                <c:pt idx="29">
                  <c:v>0</c:v>
                </c:pt>
                <c:pt idx="30">
                  <c:v>7.4829999999999997</c:v>
                </c:pt>
                <c:pt idx="31">
                  <c:v>15.542</c:v>
                </c:pt>
                <c:pt idx="32">
                  <c:v>18.440000000000001</c:v>
                </c:pt>
                <c:pt idx="33">
                  <c:v>21.687000000000001</c:v>
                </c:pt>
                <c:pt idx="34">
                  <c:v>23.564</c:v>
                </c:pt>
                <c:pt idx="35">
                  <c:v>26.556000000000001</c:v>
                </c:pt>
                <c:pt idx="36">
                  <c:v>23.529</c:v>
                </c:pt>
                <c:pt idx="37">
                  <c:v>29.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B7-6644-92CC-FBA125785BC1}"/>
            </c:ext>
          </c:extLst>
        </c:ser>
        <c:ser>
          <c:idx val="1"/>
          <c:order val="1"/>
          <c:tx>
            <c:strRef>
              <c:f>Supplementary!$A$13</c:f>
              <c:strCache>
                <c:ptCount val="1"/>
                <c:pt idx="0">
                  <c:v>HS Graduate/Some College/A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pplementary!$B$11:$AM$11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13:$AM$13</c:f>
              <c:numCache>
                <c:formatCode>General</c:formatCode>
                <c:ptCount val="38"/>
                <c:pt idx="0">
                  <c:v>51.756999999999998</c:v>
                </c:pt>
                <c:pt idx="1">
                  <c:v>46.045999999999999</c:v>
                </c:pt>
                <c:pt idx="2">
                  <c:v>47.600999999999999</c:v>
                </c:pt>
                <c:pt idx="3">
                  <c:v>47.420999999999999</c:v>
                </c:pt>
                <c:pt idx="4">
                  <c:v>47.122</c:v>
                </c:pt>
                <c:pt idx="5">
                  <c:v>46.667000000000002</c:v>
                </c:pt>
                <c:pt idx="6">
                  <c:v>46.387</c:v>
                </c:pt>
                <c:pt idx="7">
                  <c:v>41.509</c:v>
                </c:pt>
                <c:pt idx="9">
                  <c:v>0</c:v>
                </c:pt>
                <c:pt idx="10">
                  <c:v>50.420999999999999</c:v>
                </c:pt>
                <c:pt idx="11">
                  <c:v>43.204000000000001</c:v>
                </c:pt>
                <c:pt idx="12">
                  <c:v>44.8</c:v>
                </c:pt>
                <c:pt idx="13">
                  <c:v>44.28</c:v>
                </c:pt>
                <c:pt idx="14">
                  <c:v>44.158999999999999</c:v>
                </c:pt>
                <c:pt idx="15">
                  <c:v>45.847000000000001</c:v>
                </c:pt>
                <c:pt idx="16">
                  <c:v>45.152999999999999</c:v>
                </c:pt>
                <c:pt idx="17">
                  <c:v>34.847999999999999</c:v>
                </c:pt>
                <c:pt idx="19">
                  <c:v>0</c:v>
                </c:pt>
                <c:pt idx="20">
                  <c:v>66.908000000000001</c:v>
                </c:pt>
                <c:pt idx="21">
                  <c:v>57.158999999999999</c:v>
                </c:pt>
                <c:pt idx="22">
                  <c:v>57.234000000000002</c:v>
                </c:pt>
                <c:pt idx="23">
                  <c:v>57.302</c:v>
                </c:pt>
                <c:pt idx="24">
                  <c:v>56.576999999999998</c:v>
                </c:pt>
                <c:pt idx="25">
                  <c:v>52.078000000000003</c:v>
                </c:pt>
                <c:pt idx="26">
                  <c:v>53.976999999999997</c:v>
                </c:pt>
                <c:pt idx="27">
                  <c:v>54.286000000000001</c:v>
                </c:pt>
                <c:pt idx="29">
                  <c:v>0</c:v>
                </c:pt>
                <c:pt idx="30">
                  <c:v>30.361000000000001</c:v>
                </c:pt>
                <c:pt idx="31">
                  <c:v>39.481999999999999</c:v>
                </c:pt>
                <c:pt idx="32">
                  <c:v>40.634999999999998</c:v>
                </c:pt>
                <c:pt idx="33">
                  <c:v>41.42</c:v>
                </c:pt>
                <c:pt idx="34">
                  <c:v>40.328000000000003</c:v>
                </c:pt>
                <c:pt idx="35">
                  <c:v>38.173999999999999</c:v>
                </c:pt>
                <c:pt idx="36">
                  <c:v>43.137</c:v>
                </c:pt>
                <c:pt idx="37">
                  <c:v>38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B7-6644-92CC-FBA125785BC1}"/>
            </c:ext>
          </c:extLst>
        </c:ser>
        <c:ser>
          <c:idx val="2"/>
          <c:order val="2"/>
          <c:tx>
            <c:strRef>
              <c:f>Supplementary!$A$14</c:f>
              <c:strCache>
                <c:ptCount val="1"/>
                <c:pt idx="0">
                  <c:v>Bachelor's Degre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upplementary!$B$11:$AM$11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14:$AM$14</c:f>
              <c:numCache>
                <c:formatCode>General</c:formatCode>
                <c:ptCount val="38"/>
                <c:pt idx="0">
                  <c:v>22.131</c:v>
                </c:pt>
                <c:pt idx="1">
                  <c:v>21.209</c:v>
                </c:pt>
                <c:pt idx="2">
                  <c:v>19.207000000000001</c:v>
                </c:pt>
                <c:pt idx="3">
                  <c:v>18.724</c:v>
                </c:pt>
                <c:pt idx="4">
                  <c:v>17.956</c:v>
                </c:pt>
                <c:pt idx="5">
                  <c:v>16.809000000000001</c:v>
                </c:pt>
                <c:pt idx="6">
                  <c:v>14.595000000000001</c:v>
                </c:pt>
                <c:pt idx="7">
                  <c:v>16.225999999999999</c:v>
                </c:pt>
                <c:pt idx="9">
                  <c:v>0</c:v>
                </c:pt>
                <c:pt idx="10">
                  <c:v>24.553000000000001</c:v>
                </c:pt>
                <c:pt idx="11">
                  <c:v>24.425999999999998</c:v>
                </c:pt>
                <c:pt idx="12">
                  <c:v>22.69</c:v>
                </c:pt>
                <c:pt idx="13">
                  <c:v>22.706</c:v>
                </c:pt>
                <c:pt idx="14">
                  <c:v>21.995999999999999</c:v>
                </c:pt>
                <c:pt idx="15">
                  <c:v>21.442</c:v>
                </c:pt>
                <c:pt idx="16">
                  <c:v>18.622</c:v>
                </c:pt>
                <c:pt idx="17">
                  <c:v>26.515000000000001</c:v>
                </c:pt>
                <c:pt idx="19">
                  <c:v>0</c:v>
                </c:pt>
                <c:pt idx="20">
                  <c:v>13.74</c:v>
                </c:pt>
                <c:pt idx="21">
                  <c:v>15.523999999999999</c:v>
                </c:pt>
                <c:pt idx="22">
                  <c:v>14.019</c:v>
                </c:pt>
                <c:pt idx="23">
                  <c:v>12.728</c:v>
                </c:pt>
                <c:pt idx="24">
                  <c:v>11.435</c:v>
                </c:pt>
                <c:pt idx="25">
                  <c:v>10.249000000000001</c:v>
                </c:pt>
                <c:pt idx="26">
                  <c:v>7.3860000000000001</c:v>
                </c:pt>
                <c:pt idx="27">
                  <c:v>1.429</c:v>
                </c:pt>
                <c:pt idx="29">
                  <c:v>0</c:v>
                </c:pt>
                <c:pt idx="30">
                  <c:v>32.386000000000003</c:v>
                </c:pt>
                <c:pt idx="31">
                  <c:v>26.199000000000002</c:v>
                </c:pt>
                <c:pt idx="32">
                  <c:v>23.835999999999999</c:v>
                </c:pt>
                <c:pt idx="33">
                  <c:v>22.143000000000001</c:v>
                </c:pt>
                <c:pt idx="34">
                  <c:v>23.094999999999999</c:v>
                </c:pt>
                <c:pt idx="35">
                  <c:v>17.841999999999999</c:v>
                </c:pt>
                <c:pt idx="36">
                  <c:v>11.765000000000001</c:v>
                </c:pt>
                <c:pt idx="37">
                  <c:v>6.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EB7-6644-92CC-FBA125785BC1}"/>
            </c:ext>
          </c:extLst>
        </c:ser>
        <c:ser>
          <c:idx val="3"/>
          <c:order val="3"/>
          <c:tx>
            <c:strRef>
              <c:f>Supplementary!$A$15</c:f>
              <c:strCache>
                <c:ptCount val="1"/>
                <c:pt idx="0">
                  <c:v>Master's or Higher 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upplementary!$B$11:$AM$11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15:$AM$15</c:f>
              <c:numCache>
                <c:formatCode>General</c:formatCode>
                <c:ptCount val="38"/>
                <c:pt idx="0">
                  <c:v>13.134</c:v>
                </c:pt>
                <c:pt idx="1">
                  <c:v>14.46</c:v>
                </c:pt>
                <c:pt idx="2">
                  <c:v>13.074</c:v>
                </c:pt>
                <c:pt idx="3">
                  <c:v>12.375999999999999</c:v>
                </c:pt>
                <c:pt idx="4">
                  <c:v>12.52</c:v>
                </c:pt>
                <c:pt idx="5">
                  <c:v>11.596</c:v>
                </c:pt>
                <c:pt idx="6">
                  <c:v>12.717000000000001</c:v>
                </c:pt>
                <c:pt idx="7">
                  <c:v>12.452999999999999</c:v>
                </c:pt>
                <c:pt idx="9">
                  <c:v>0</c:v>
                </c:pt>
                <c:pt idx="10">
                  <c:v>14.099</c:v>
                </c:pt>
                <c:pt idx="11">
                  <c:v>17.716000000000001</c:v>
                </c:pt>
                <c:pt idx="12">
                  <c:v>16.913</c:v>
                </c:pt>
                <c:pt idx="13">
                  <c:v>17.117999999999999</c:v>
                </c:pt>
                <c:pt idx="14">
                  <c:v>17.84</c:v>
                </c:pt>
                <c:pt idx="15">
                  <c:v>16.484000000000002</c:v>
                </c:pt>
                <c:pt idx="16">
                  <c:v>17.856999999999999</c:v>
                </c:pt>
                <c:pt idx="17">
                  <c:v>18.939</c:v>
                </c:pt>
                <c:pt idx="19">
                  <c:v>0</c:v>
                </c:pt>
                <c:pt idx="20">
                  <c:v>7.47</c:v>
                </c:pt>
                <c:pt idx="21">
                  <c:v>9.7620000000000005</c:v>
                </c:pt>
                <c:pt idx="22">
                  <c:v>8.2949999999999999</c:v>
                </c:pt>
                <c:pt idx="23">
                  <c:v>6.8380000000000001</c:v>
                </c:pt>
                <c:pt idx="24">
                  <c:v>6.016</c:v>
                </c:pt>
                <c:pt idx="25">
                  <c:v>5.125</c:v>
                </c:pt>
                <c:pt idx="26">
                  <c:v>3.9769999999999999</c:v>
                </c:pt>
                <c:pt idx="27">
                  <c:v>2.8570000000000002</c:v>
                </c:pt>
                <c:pt idx="29">
                  <c:v>0</c:v>
                </c:pt>
                <c:pt idx="30">
                  <c:v>28.248000000000001</c:v>
                </c:pt>
                <c:pt idx="31">
                  <c:v>14.86</c:v>
                </c:pt>
                <c:pt idx="32">
                  <c:v>12.39</c:v>
                </c:pt>
                <c:pt idx="33">
                  <c:v>8.9550000000000001</c:v>
                </c:pt>
                <c:pt idx="34">
                  <c:v>8.4410000000000007</c:v>
                </c:pt>
                <c:pt idx="35">
                  <c:v>10.788</c:v>
                </c:pt>
                <c:pt idx="36">
                  <c:v>17.646999999999998</c:v>
                </c:pt>
                <c:pt idx="37">
                  <c:v>16.12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EB7-6644-92CC-FBA125785BC1}"/>
            </c:ext>
          </c:extLst>
        </c:ser>
        <c:ser>
          <c:idx val="4"/>
          <c:order val="4"/>
          <c:tx>
            <c:strRef>
              <c:f>Supplementary!$A$16</c:f>
              <c:strCache>
                <c:ptCount val="1"/>
                <c:pt idx="0">
                  <c:v>Unknown/Missin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upplementary!$B$11:$AM$11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16:$AM$16</c:f>
              <c:numCache>
                <c:formatCode>General</c:formatCode>
                <c:ptCount val="38"/>
                <c:pt idx="0">
                  <c:v>1.238</c:v>
                </c:pt>
                <c:pt idx="1">
                  <c:v>2.6440000000000001</c:v>
                </c:pt>
                <c:pt idx="2">
                  <c:v>2.948</c:v>
                </c:pt>
                <c:pt idx="3">
                  <c:v>3.2090000000000001</c:v>
                </c:pt>
                <c:pt idx="4">
                  <c:v>3.327</c:v>
                </c:pt>
                <c:pt idx="5">
                  <c:v>4.0069999999999997</c:v>
                </c:pt>
                <c:pt idx="6">
                  <c:v>5.0579999999999998</c:v>
                </c:pt>
                <c:pt idx="7">
                  <c:v>4.9059999999999997</c:v>
                </c:pt>
                <c:pt idx="9">
                  <c:v>0</c:v>
                </c:pt>
                <c:pt idx="10">
                  <c:v>0.65100000000000002</c:v>
                </c:pt>
                <c:pt idx="11">
                  <c:v>1.405</c:v>
                </c:pt>
                <c:pt idx="12">
                  <c:v>1.5189999999999999</c:v>
                </c:pt>
                <c:pt idx="13">
                  <c:v>1.595</c:v>
                </c:pt>
                <c:pt idx="14">
                  <c:v>1.835</c:v>
                </c:pt>
                <c:pt idx="15">
                  <c:v>1.8029999999999999</c:v>
                </c:pt>
                <c:pt idx="16">
                  <c:v>2.0409999999999999</c:v>
                </c:pt>
                <c:pt idx="17">
                  <c:v>0.75800000000000001</c:v>
                </c:pt>
                <c:pt idx="19">
                  <c:v>0</c:v>
                </c:pt>
                <c:pt idx="20">
                  <c:v>0.70899999999999996</c:v>
                </c:pt>
                <c:pt idx="21">
                  <c:v>1.3029999999999999</c:v>
                </c:pt>
                <c:pt idx="22">
                  <c:v>1.3380000000000001</c:v>
                </c:pt>
                <c:pt idx="23">
                  <c:v>1.3959999999999999</c:v>
                </c:pt>
                <c:pt idx="24">
                  <c:v>1.0840000000000001</c:v>
                </c:pt>
                <c:pt idx="25">
                  <c:v>2.355</c:v>
                </c:pt>
                <c:pt idx="26">
                  <c:v>4.5449999999999999</c:v>
                </c:pt>
                <c:pt idx="27">
                  <c:v>1.429</c:v>
                </c:pt>
                <c:pt idx="29">
                  <c:v>0</c:v>
                </c:pt>
                <c:pt idx="30">
                  <c:v>1.522</c:v>
                </c:pt>
                <c:pt idx="31">
                  <c:v>3.9169999999999998</c:v>
                </c:pt>
                <c:pt idx="32">
                  <c:v>4.6989999999999998</c:v>
                </c:pt>
                <c:pt idx="33">
                  <c:v>5.7960000000000003</c:v>
                </c:pt>
                <c:pt idx="34">
                  <c:v>4.5720000000000001</c:v>
                </c:pt>
                <c:pt idx="35">
                  <c:v>6.6390000000000002</c:v>
                </c:pt>
                <c:pt idx="36">
                  <c:v>3.9220000000000002</c:v>
                </c:pt>
                <c:pt idx="37">
                  <c:v>9.676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EB7-6644-92CC-FBA125785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32891951"/>
        <c:axId val="1017068543"/>
      </c:barChart>
      <c:catAx>
        <c:axId val="9328919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7068543"/>
        <c:crosses val="autoZero"/>
        <c:auto val="1"/>
        <c:lblAlgn val="ctr"/>
        <c:lblOffset val="100"/>
        <c:noMultiLvlLbl val="0"/>
      </c:catAx>
      <c:valAx>
        <c:axId val="1017068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2891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pplementary!$A$59</c:f>
              <c:strCache>
                <c:ptCount val="1"/>
                <c:pt idx="0">
                  <c:v>Marri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upplementary!$B$58:$AM$58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59:$AM$59</c:f>
              <c:numCache>
                <c:formatCode>General</c:formatCode>
                <c:ptCount val="38"/>
                <c:pt idx="0">
                  <c:v>63.029000000000003</c:v>
                </c:pt>
                <c:pt idx="1">
                  <c:v>65.319999999999993</c:v>
                </c:pt>
                <c:pt idx="2">
                  <c:v>63.738999999999997</c:v>
                </c:pt>
                <c:pt idx="3">
                  <c:v>64.067999999999998</c:v>
                </c:pt>
                <c:pt idx="4">
                  <c:v>66.117000000000004</c:v>
                </c:pt>
                <c:pt idx="5">
                  <c:v>68.298000000000002</c:v>
                </c:pt>
                <c:pt idx="6">
                  <c:v>71.387</c:v>
                </c:pt>
                <c:pt idx="7">
                  <c:v>69.433999999999997</c:v>
                </c:pt>
                <c:pt idx="9">
                  <c:v>0</c:v>
                </c:pt>
                <c:pt idx="10">
                  <c:v>69.400999999999996</c:v>
                </c:pt>
                <c:pt idx="11">
                  <c:v>70.444999999999993</c:v>
                </c:pt>
                <c:pt idx="12">
                  <c:v>69.213999999999999</c:v>
                </c:pt>
                <c:pt idx="13">
                  <c:v>70.605999999999995</c:v>
                </c:pt>
                <c:pt idx="14">
                  <c:v>71.882999999999996</c:v>
                </c:pt>
                <c:pt idx="15">
                  <c:v>75.144999999999996</c:v>
                </c:pt>
                <c:pt idx="16">
                  <c:v>78.316000000000003</c:v>
                </c:pt>
                <c:pt idx="17">
                  <c:v>81.817999999999998</c:v>
                </c:pt>
                <c:pt idx="19">
                  <c:v>0</c:v>
                </c:pt>
                <c:pt idx="20">
                  <c:v>38.790999999999997</c:v>
                </c:pt>
                <c:pt idx="21">
                  <c:v>56.173999999999999</c:v>
                </c:pt>
                <c:pt idx="22">
                  <c:v>55.662999999999997</c:v>
                </c:pt>
                <c:pt idx="23">
                  <c:v>54.476999999999997</c:v>
                </c:pt>
                <c:pt idx="24">
                  <c:v>58.295999999999999</c:v>
                </c:pt>
                <c:pt idx="25">
                  <c:v>60.664999999999999</c:v>
                </c:pt>
                <c:pt idx="26">
                  <c:v>61.932000000000002</c:v>
                </c:pt>
                <c:pt idx="27">
                  <c:v>60</c:v>
                </c:pt>
                <c:pt idx="29">
                  <c:v>0</c:v>
                </c:pt>
                <c:pt idx="30">
                  <c:v>76.554000000000002</c:v>
                </c:pt>
                <c:pt idx="31">
                  <c:v>73.543000000000006</c:v>
                </c:pt>
                <c:pt idx="32">
                  <c:v>72.441999999999993</c:v>
                </c:pt>
                <c:pt idx="33">
                  <c:v>72.484999999999999</c:v>
                </c:pt>
                <c:pt idx="34">
                  <c:v>71.512</c:v>
                </c:pt>
                <c:pt idx="35">
                  <c:v>73.444000000000003</c:v>
                </c:pt>
                <c:pt idx="36">
                  <c:v>72.549000000000007</c:v>
                </c:pt>
                <c:pt idx="37">
                  <c:v>67.742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D-7741-9860-1AAF5AB5B443}"/>
            </c:ext>
          </c:extLst>
        </c:ser>
        <c:ser>
          <c:idx val="1"/>
          <c:order val="1"/>
          <c:tx>
            <c:strRef>
              <c:f>Supplementary!$A$60</c:f>
              <c:strCache>
                <c:ptCount val="1"/>
                <c:pt idx="0">
                  <c:v>Unmarri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upplementary!$B$58:$AM$58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60:$AM$60</c:f>
              <c:numCache>
                <c:formatCode>General</c:formatCode>
                <c:ptCount val="38"/>
                <c:pt idx="0">
                  <c:v>30.701000000000001</c:v>
                </c:pt>
                <c:pt idx="1">
                  <c:v>26.36</c:v>
                </c:pt>
                <c:pt idx="2">
                  <c:v>27.626999999999999</c:v>
                </c:pt>
                <c:pt idx="3">
                  <c:v>26.959</c:v>
                </c:pt>
                <c:pt idx="4">
                  <c:v>25.35</c:v>
                </c:pt>
                <c:pt idx="5">
                  <c:v>22.800999999999998</c:v>
                </c:pt>
                <c:pt idx="6">
                  <c:v>18.064</c:v>
                </c:pt>
                <c:pt idx="7">
                  <c:v>20.754999999999999</c:v>
                </c:pt>
                <c:pt idx="9">
                  <c:v>0</c:v>
                </c:pt>
                <c:pt idx="10">
                  <c:v>24.626000000000001</c:v>
                </c:pt>
                <c:pt idx="11">
                  <c:v>21.398</c:v>
                </c:pt>
                <c:pt idx="12">
                  <c:v>22.524999999999999</c:v>
                </c:pt>
                <c:pt idx="13">
                  <c:v>20.870999999999999</c:v>
                </c:pt>
                <c:pt idx="14">
                  <c:v>19.581</c:v>
                </c:pt>
                <c:pt idx="15">
                  <c:v>16.613</c:v>
                </c:pt>
                <c:pt idx="16">
                  <c:v>11.224</c:v>
                </c:pt>
                <c:pt idx="17">
                  <c:v>10.606</c:v>
                </c:pt>
                <c:pt idx="19">
                  <c:v>0</c:v>
                </c:pt>
                <c:pt idx="20">
                  <c:v>58.5</c:v>
                </c:pt>
                <c:pt idx="21">
                  <c:v>40.408999999999999</c:v>
                </c:pt>
                <c:pt idx="22">
                  <c:v>40.332000000000001</c:v>
                </c:pt>
                <c:pt idx="23">
                  <c:v>41.52</c:v>
                </c:pt>
                <c:pt idx="24">
                  <c:v>38.677</c:v>
                </c:pt>
                <c:pt idx="25">
                  <c:v>35.734000000000002</c:v>
                </c:pt>
                <c:pt idx="26">
                  <c:v>34.658999999999999</c:v>
                </c:pt>
                <c:pt idx="27">
                  <c:v>38.570999999999998</c:v>
                </c:pt>
                <c:pt idx="29">
                  <c:v>0</c:v>
                </c:pt>
                <c:pt idx="30">
                  <c:v>9.7970000000000006</c:v>
                </c:pt>
                <c:pt idx="31">
                  <c:v>8.52</c:v>
                </c:pt>
                <c:pt idx="32">
                  <c:v>8.3350000000000009</c:v>
                </c:pt>
                <c:pt idx="33">
                  <c:v>6.8710000000000004</c:v>
                </c:pt>
                <c:pt idx="34">
                  <c:v>7.8550000000000004</c:v>
                </c:pt>
                <c:pt idx="35">
                  <c:v>4.149</c:v>
                </c:pt>
                <c:pt idx="36">
                  <c:v>1.9610000000000001</c:v>
                </c:pt>
                <c:pt idx="37">
                  <c:v>6.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FD-7741-9860-1AAF5AB5B443}"/>
            </c:ext>
          </c:extLst>
        </c:ser>
        <c:ser>
          <c:idx val="2"/>
          <c:order val="2"/>
          <c:tx>
            <c:strRef>
              <c:f>Supplementary!$A$61</c:f>
              <c:strCache>
                <c:ptCount val="1"/>
                <c:pt idx="0">
                  <c:v>Missin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upplementary!$B$58:$AM$58</c:f>
              <c:strCache>
                <c:ptCount val="38"/>
                <c:pt idx="0">
                  <c:v>&lt;50</c:v>
                </c:pt>
                <c:pt idx="1">
                  <c:v>50-54</c:v>
                </c:pt>
                <c:pt idx="2">
                  <c:v>55-59</c:v>
                </c:pt>
                <c:pt idx="3">
                  <c:v>60-64</c:v>
                </c:pt>
                <c:pt idx="4">
                  <c:v>65-69</c:v>
                </c:pt>
                <c:pt idx="5">
                  <c:v>70-74</c:v>
                </c:pt>
                <c:pt idx="6">
                  <c:v>75-79</c:v>
                </c:pt>
                <c:pt idx="7">
                  <c:v>80+</c:v>
                </c:pt>
                <c:pt idx="10">
                  <c:v>&lt;50</c:v>
                </c:pt>
                <c:pt idx="11">
                  <c:v>50-54</c:v>
                </c:pt>
                <c:pt idx="12">
                  <c:v>55-59</c:v>
                </c:pt>
                <c:pt idx="13">
                  <c:v>60-64</c:v>
                </c:pt>
                <c:pt idx="14">
                  <c:v>65-69</c:v>
                </c:pt>
                <c:pt idx="15">
                  <c:v>70-74</c:v>
                </c:pt>
                <c:pt idx="16">
                  <c:v>75-79</c:v>
                </c:pt>
                <c:pt idx="17">
                  <c:v>80+</c:v>
                </c:pt>
                <c:pt idx="20">
                  <c:v>&lt;50</c:v>
                </c:pt>
                <c:pt idx="21">
                  <c:v>50-54</c:v>
                </c:pt>
                <c:pt idx="22">
                  <c:v>55-59</c:v>
                </c:pt>
                <c:pt idx="23">
                  <c:v>60-64</c:v>
                </c:pt>
                <c:pt idx="24">
                  <c:v>65-69</c:v>
                </c:pt>
                <c:pt idx="25">
                  <c:v>70-74</c:v>
                </c:pt>
                <c:pt idx="26">
                  <c:v>75-79</c:v>
                </c:pt>
                <c:pt idx="27">
                  <c:v>80+</c:v>
                </c:pt>
                <c:pt idx="30">
                  <c:v>&lt;50</c:v>
                </c:pt>
                <c:pt idx="31">
                  <c:v>50-54</c:v>
                </c:pt>
                <c:pt idx="32">
                  <c:v>55-59</c:v>
                </c:pt>
                <c:pt idx="33">
                  <c:v>60-64</c:v>
                </c:pt>
                <c:pt idx="34">
                  <c:v>65-69</c:v>
                </c:pt>
                <c:pt idx="35">
                  <c:v>70-74</c:v>
                </c:pt>
                <c:pt idx="36">
                  <c:v>75-79</c:v>
                </c:pt>
                <c:pt idx="37">
                  <c:v>80+</c:v>
                </c:pt>
              </c:strCache>
            </c:strRef>
          </c:cat>
          <c:val>
            <c:numRef>
              <c:f>Supplementary!$B$61:$AM$61</c:f>
              <c:numCache>
                <c:formatCode>General</c:formatCode>
                <c:ptCount val="38"/>
                <c:pt idx="0">
                  <c:v>6.27</c:v>
                </c:pt>
                <c:pt idx="1">
                  <c:v>8.3190000000000008</c:v>
                </c:pt>
                <c:pt idx="2">
                  <c:v>8.6340000000000003</c:v>
                </c:pt>
                <c:pt idx="3">
                  <c:v>8.9740000000000002</c:v>
                </c:pt>
                <c:pt idx="4">
                  <c:v>8.5329999999999995</c:v>
                </c:pt>
                <c:pt idx="5">
                  <c:v>8.9009999999999998</c:v>
                </c:pt>
                <c:pt idx="6">
                  <c:v>10.548999999999999</c:v>
                </c:pt>
                <c:pt idx="7">
                  <c:v>9.8109999999999999</c:v>
                </c:pt>
                <c:pt idx="9">
                  <c:v>0</c:v>
                </c:pt>
                <c:pt idx="10">
                  <c:v>5.9729999999999999</c:v>
                </c:pt>
                <c:pt idx="11">
                  <c:v>8.157</c:v>
                </c:pt>
                <c:pt idx="12">
                  <c:v>8.2609999999999992</c:v>
                </c:pt>
                <c:pt idx="13">
                  <c:v>8.5229999999999997</c:v>
                </c:pt>
                <c:pt idx="14">
                  <c:v>8.5359999999999996</c:v>
                </c:pt>
                <c:pt idx="15">
                  <c:v>8.2420000000000009</c:v>
                </c:pt>
                <c:pt idx="16">
                  <c:v>10.459</c:v>
                </c:pt>
                <c:pt idx="17">
                  <c:v>7.5759999999999996</c:v>
                </c:pt>
                <c:pt idx="19">
                  <c:v>0</c:v>
                </c:pt>
                <c:pt idx="20">
                  <c:v>2.71</c:v>
                </c:pt>
                <c:pt idx="21">
                  <c:v>3.4169999999999998</c:v>
                </c:pt>
                <c:pt idx="22">
                  <c:v>4.0049999999999999</c:v>
                </c:pt>
                <c:pt idx="23">
                  <c:v>4.0030000000000001</c:v>
                </c:pt>
                <c:pt idx="24">
                  <c:v>3.0270000000000001</c:v>
                </c:pt>
                <c:pt idx="25">
                  <c:v>3.601</c:v>
                </c:pt>
                <c:pt idx="26">
                  <c:v>3.4089999999999998</c:v>
                </c:pt>
                <c:pt idx="27">
                  <c:v>1.429</c:v>
                </c:pt>
                <c:pt idx="29">
                  <c:v>0</c:v>
                </c:pt>
                <c:pt idx="30">
                  <c:v>13.648999999999999</c:v>
                </c:pt>
                <c:pt idx="31">
                  <c:v>17.937000000000001</c:v>
                </c:pt>
                <c:pt idx="32">
                  <c:v>19.222999999999999</c:v>
                </c:pt>
                <c:pt idx="33">
                  <c:v>20.645</c:v>
                </c:pt>
                <c:pt idx="34">
                  <c:v>20.632999999999999</c:v>
                </c:pt>
                <c:pt idx="35">
                  <c:v>22.407</c:v>
                </c:pt>
                <c:pt idx="36">
                  <c:v>25.49</c:v>
                </c:pt>
                <c:pt idx="37">
                  <c:v>25.80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5FD-7741-9860-1AAF5AB5B4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84130448"/>
        <c:axId val="384443760"/>
      </c:barChart>
      <c:catAx>
        <c:axId val="384130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443760"/>
        <c:crosses val="autoZero"/>
        <c:auto val="1"/>
        <c:lblAlgn val="ctr"/>
        <c:lblOffset val="100"/>
        <c:noMultiLvlLbl val="0"/>
      </c:catAx>
      <c:valAx>
        <c:axId val="384443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4130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7084</xdr:colOff>
      <xdr:row>19</xdr:row>
      <xdr:rowOff>90311</xdr:rowOff>
    </xdr:from>
    <xdr:to>
      <xdr:col>23</xdr:col>
      <xdr:colOff>482600</xdr:colOff>
      <xdr:row>4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C31975-64EE-754B-894F-D13AF465CF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941969</xdr:colOff>
      <xdr:row>65</xdr:row>
      <xdr:rowOff>4429</xdr:rowOff>
    </xdr:from>
    <xdr:to>
      <xdr:col>20</xdr:col>
      <xdr:colOff>1072411</xdr:colOff>
      <xdr:row>88</xdr:row>
      <xdr:rowOff>100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299205-176A-144E-9E08-BCEF0B1E0F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0956</cdr:x>
      <cdr:y>0.01994</cdr:y>
    </cdr:from>
    <cdr:to>
      <cdr:x>0.14758</cdr:x>
      <cdr:y>0.07658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E82EC22B-9C22-BDB9-AEBF-5BA45566D84B}"/>
            </a:ext>
          </a:extLst>
        </cdr:cNvPr>
        <cdr:cNvSpPr txBox="1"/>
      </cdr:nvSpPr>
      <cdr:spPr>
        <a:xfrm xmlns:a="http://schemas.openxmlformats.org/drawingml/2006/main">
          <a:off x="2280355" y="93133"/>
          <a:ext cx="791242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ll Fathers</a:t>
          </a:r>
        </a:p>
      </cdr:txBody>
    </cdr:sp>
  </cdr:relSizeAnchor>
  <cdr:relSizeAnchor xmlns:cdr="http://schemas.openxmlformats.org/drawingml/2006/chartDrawing">
    <cdr:from>
      <cdr:x>0.33995</cdr:x>
      <cdr:y>0.02236</cdr:y>
    </cdr:from>
    <cdr:to>
      <cdr:x>0.38772</cdr:x>
      <cdr:y>0.079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BC15C01A-285D-BF53-0328-55E5844629E8}"/>
            </a:ext>
          </a:extLst>
        </cdr:cNvPr>
        <cdr:cNvSpPr txBox="1"/>
      </cdr:nvSpPr>
      <cdr:spPr>
        <a:xfrm xmlns:a="http://schemas.openxmlformats.org/drawingml/2006/main">
          <a:off x="7075310" y="104421"/>
          <a:ext cx="99431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White Fathers</a:t>
          </a:r>
        </a:p>
      </cdr:txBody>
    </cdr:sp>
  </cdr:relSizeAnchor>
  <cdr:relSizeAnchor xmlns:cdr="http://schemas.openxmlformats.org/drawingml/2006/chartDrawing">
    <cdr:from>
      <cdr:x>0.60966</cdr:x>
      <cdr:y>0.02779</cdr:y>
    </cdr:from>
    <cdr:to>
      <cdr:x>0.65508</cdr:x>
      <cdr:y>0.08444</cdr:y>
    </cdr:to>
    <cdr:sp macro="" textlink="">
      <cdr:nvSpPr>
        <cdr:cNvPr id="4" name="TextBox 9">
          <a:extLst xmlns:a="http://schemas.openxmlformats.org/drawingml/2006/main">
            <a:ext uri="{FF2B5EF4-FFF2-40B4-BE49-F238E27FC236}">
              <a16:creationId xmlns:a16="http://schemas.microsoft.com/office/drawing/2014/main" id="{9E2CACC2-2CBD-7679-B0BE-53F024FB88F6}"/>
            </a:ext>
          </a:extLst>
        </cdr:cNvPr>
        <cdr:cNvSpPr txBox="1"/>
      </cdr:nvSpPr>
      <cdr:spPr>
        <a:xfrm xmlns:a="http://schemas.openxmlformats.org/drawingml/2006/main">
          <a:off x="12688710" y="129821"/>
          <a:ext cx="945323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lack Fathers</a:t>
          </a:r>
        </a:p>
      </cdr:txBody>
    </cdr:sp>
  </cdr:relSizeAnchor>
  <cdr:relSizeAnchor xmlns:cdr="http://schemas.openxmlformats.org/drawingml/2006/chartDrawing">
    <cdr:from>
      <cdr:x>0.84275</cdr:x>
      <cdr:y>0.03021</cdr:y>
    </cdr:from>
    <cdr:to>
      <cdr:x>0.88867</cdr:x>
      <cdr:y>0.08685</cdr:y>
    </cdr:to>
    <cdr:sp macro="" textlink="">
      <cdr:nvSpPr>
        <cdr:cNvPr id="5" name="TextBox 10">
          <a:extLst xmlns:a="http://schemas.openxmlformats.org/drawingml/2006/main">
            <a:ext uri="{FF2B5EF4-FFF2-40B4-BE49-F238E27FC236}">
              <a16:creationId xmlns:a16="http://schemas.microsoft.com/office/drawing/2014/main" id="{89876E41-FA8F-B5F6-EE91-A04B7CE0BD14}"/>
            </a:ext>
          </a:extLst>
        </cdr:cNvPr>
        <cdr:cNvSpPr txBox="1"/>
      </cdr:nvSpPr>
      <cdr:spPr>
        <a:xfrm xmlns:a="http://schemas.openxmlformats.org/drawingml/2006/main">
          <a:off x="17540109" y="141109"/>
          <a:ext cx="955711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sian Father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8929</cdr:x>
      <cdr:y>0.05971</cdr:y>
    </cdr:from>
    <cdr:to>
      <cdr:x>0.12752</cdr:x>
      <cdr:y>0.12503</cdr:y>
    </cdr:to>
    <cdr:sp macro="" textlink="">
      <cdr:nvSpPr>
        <cdr:cNvPr id="2" name="TextBox 7">
          <a:extLst xmlns:a="http://schemas.openxmlformats.org/drawingml/2006/main">
            <a:ext uri="{FF2B5EF4-FFF2-40B4-BE49-F238E27FC236}">
              <a16:creationId xmlns:a16="http://schemas.microsoft.com/office/drawing/2014/main" id="{B5E8CC22-1D02-F89A-FFE1-C446ABF54D15}"/>
            </a:ext>
          </a:extLst>
        </cdr:cNvPr>
        <cdr:cNvSpPr txBox="1"/>
      </cdr:nvSpPr>
      <cdr:spPr>
        <a:xfrm xmlns:a="http://schemas.openxmlformats.org/drawingml/2006/main">
          <a:off x="1701800" y="279400"/>
          <a:ext cx="728695" cy="30563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ll Fathers</a:t>
          </a:r>
        </a:p>
      </cdr:txBody>
    </cdr:sp>
  </cdr:relSizeAnchor>
  <cdr:relSizeAnchor xmlns:cdr="http://schemas.openxmlformats.org/drawingml/2006/chartDrawing">
    <cdr:from>
      <cdr:x>0.33982</cdr:x>
      <cdr:y>0.057</cdr:y>
    </cdr:from>
    <cdr:to>
      <cdr:x>0.38786</cdr:x>
      <cdr:y>0.12231</cdr:y>
    </cdr:to>
    <cdr:sp macro="" textlink="">
      <cdr:nvSpPr>
        <cdr:cNvPr id="3" name="TextBox 8">
          <a:extLst xmlns:a="http://schemas.openxmlformats.org/drawingml/2006/main">
            <a:ext uri="{FF2B5EF4-FFF2-40B4-BE49-F238E27FC236}">
              <a16:creationId xmlns:a16="http://schemas.microsoft.com/office/drawing/2014/main" id="{47FEE529-D5FE-314F-A813-ED718CED89FF}"/>
            </a:ext>
          </a:extLst>
        </cdr:cNvPr>
        <cdr:cNvSpPr txBox="1"/>
      </cdr:nvSpPr>
      <cdr:spPr>
        <a:xfrm xmlns:a="http://schemas.openxmlformats.org/drawingml/2006/main">
          <a:off x="6477000" y="266700"/>
          <a:ext cx="915565" cy="30563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White Fathers</a:t>
          </a:r>
        </a:p>
      </cdr:txBody>
    </cdr:sp>
  </cdr:relSizeAnchor>
  <cdr:relSizeAnchor xmlns:cdr="http://schemas.openxmlformats.org/drawingml/2006/chartDrawing">
    <cdr:from>
      <cdr:x>0.59902</cdr:x>
      <cdr:y>0.05157</cdr:y>
    </cdr:from>
    <cdr:to>
      <cdr:x>0.64469</cdr:x>
      <cdr:y>0.1169</cdr:y>
    </cdr:to>
    <cdr:sp macro="" textlink="">
      <cdr:nvSpPr>
        <cdr:cNvPr id="4" name="TextBox 9">
          <a:extLst xmlns:a="http://schemas.openxmlformats.org/drawingml/2006/main">
            <a:ext uri="{FF2B5EF4-FFF2-40B4-BE49-F238E27FC236}">
              <a16:creationId xmlns:a16="http://schemas.microsoft.com/office/drawing/2014/main" id="{FFDC9AED-2B9D-5758-B44F-401746EF0CF1}"/>
            </a:ext>
          </a:extLst>
        </cdr:cNvPr>
        <cdr:cNvSpPr txBox="1"/>
      </cdr:nvSpPr>
      <cdr:spPr>
        <a:xfrm xmlns:a="http://schemas.openxmlformats.org/drawingml/2006/main">
          <a:off x="11417300" y="241300"/>
          <a:ext cx="870525" cy="30568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lack Fathers</a:t>
          </a:r>
        </a:p>
      </cdr:txBody>
    </cdr:sp>
  </cdr:relSizeAnchor>
  <cdr:relSizeAnchor xmlns:cdr="http://schemas.openxmlformats.org/drawingml/2006/chartDrawing">
    <cdr:from>
      <cdr:x>0.86354</cdr:x>
      <cdr:y>0.05428</cdr:y>
    </cdr:from>
    <cdr:to>
      <cdr:x>0.90972</cdr:x>
      <cdr:y>0.1196</cdr:y>
    </cdr:to>
    <cdr:sp macro="" textlink="">
      <cdr:nvSpPr>
        <cdr:cNvPr id="5" name="TextBox 10">
          <a:extLst xmlns:a="http://schemas.openxmlformats.org/drawingml/2006/main">
            <a:ext uri="{FF2B5EF4-FFF2-40B4-BE49-F238E27FC236}">
              <a16:creationId xmlns:a16="http://schemas.microsoft.com/office/drawing/2014/main" id="{408DE10C-FFAA-227B-6FF3-126F49409D03}"/>
            </a:ext>
          </a:extLst>
        </cdr:cNvPr>
        <cdr:cNvSpPr txBox="1"/>
      </cdr:nvSpPr>
      <cdr:spPr>
        <a:xfrm xmlns:a="http://schemas.openxmlformats.org/drawingml/2006/main">
          <a:off x="16459200" y="254000"/>
          <a:ext cx="880108" cy="305634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sian Fathers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ha123/Desktop/Elderly%20Father%20Manuscript%20Final/Figure%202%20Editor%20Revised.xlsx" TargetMode="External"/><Relationship Id="rId1" Type="http://schemas.openxmlformats.org/officeDocument/2006/relationships/externalLinkPath" Target="Figure%202%20Editor%20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raphs"/>
      <sheetName val="Raw"/>
      <sheetName val="Figure 2"/>
      <sheetName val="Supplementary"/>
    </sheetNames>
    <sheetDataSet>
      <sheetData sheetId="0"/>
      <sheetData sheetId="1">
        <row r="149">
          <cell r="B149" t="str">
            <v>&lt;50</v>
          </cell>
          <cell r="C149" t="str">
            <v>50-54</v>
          </cell>
          <cell r="D149" t="str">
            <v>55-59</v>
          </cell>
          <cell r="E149" t="str">
            <v>60-64</v>
          </cell>
          <cell r="F149" t="str">
            <v>65-69</v>
          </cell>
          <cell r="G149" t="str">
            <v>70-74</v>
          </cell>
          <cell r="H149" t="str">
            <v>75-79</v>
          </cell>
          <cell r="I149" t="str">
            <v>80+</v>
          </cell>
          <cell r="L149" t="str">
            <v>&lt;50</v>
          </cell>
          <cell r="M149" t="str">
            <v>50-54</v>
          </cell>
          <cell r="N149" t="str">
            <v>55-59</v>
          </cell>
          <cell r="O149" t="str">
            <v>60-64</v>
          </cell>
          <cell r="P149" t="str">
            <v>65-69</v>
          </cell>
          <cell r="Q149" t="str">
            <v>70-74</v>
          </cell>
          <cell r="R149" t="str">
            <v>75-79</v>
          </cell>
          <cell r="S149" t="str">
            <v>80+</v>
          </cell>
          <cell r="V149" t="str">
            <v>&lt;50</v>
          </cell>
          <cell r="W149" t="str">
            <v>50-54</v>
          </cell>
          <cell r="X149" t="str">
            <v>55-59</v>
          </cell>
          <cell r="Y149" t="str">
            <v>60-64</v>
          </cell>
          <cell r="Z149" t="str">
            <v>65-69</v>
          </cell>
          <cell r="AA149" t="str">
            <v>70-74</v>
          </cell>
          <cell r="AB149" t="str">
            <v>75-79</v>
          </cell>
          <cell r="AC149" t="str">
            <v>80+</v>
          </cell>
          <cell r="AF149" t="str">
            <v>&lt;50</v>
          </cell>
          <cell r="AG149" t="str">
            <v>50-54</v>
          </cell>
          <cell r="AH149" t="str">
            <v>55-59</v>
          </cell>
          <cell r="AI149" t="str">
            <v>60-64</v>
          </cell>
          <cell r="AJ149" t="str">
            <v>65-69</v>
          </cell>
          <cell r="AK149" t="str">
            <v>70-74</v>
          </cell>
          <cell r="AL149" t="str">
            <v>75-79</v>
          </cell>
          <cell r="AM149" t="str">
            <v>80+</v>
          </cell>
        </row>
        <row r="150">
          <cell r="A150" t="str">
            <v>&lt;HS</v>
          </cell>
          <cell r="B150">
            <v>11.739000000000001</v>
          </cell>
          <cell r="C150">
            <v>15.641</v>
          </cell>
          <cell r="D150">
            <v>17.170000000000002</v>
          </cell>
          <cell r="E150">
            <v>18.271000000000001</v>
          </cell>
          <cell r="F150">
            <v>19.074999999999999</v>
          </cell>
          <cell r="G150">
            <v>20.922000000000001</v>
          </cell>
          <cell r="H150">
            <v>21.242999999999999</v>
          </cell>
          <cell r="I150">
            <v>24.905999999999999</v>
          </cell>
          <cell r="K150" t="str">
            <v>&lt;HS</v>
          </cell>
          <cell r="L150">
            <v>10.276999999999999</v>
          </cell>
          <cell r="M150">
            <v>13.247999999999999</v>
          </cell>
          <cell r="N150">
            <v>14.077999999999999</v>
          </cell>
          <cell r="O150">
            <v>14.301</v>
          </cell>
          <cell r="P150">
            <v>14.170999999999999</v>
          </cell>
          <cell r="Q150">
            <v>14.423999999999999</v>
          </cell>
          <cell r="R150">
            <v>16.327000000000002</v>
          </cell>
          <cell r="S150">
            <v>18.939</v>
          </cell>
          <cell r="U150" t="str">
            <v>&lt;HS</v>
          </cell>
          <cell r="V150">
            <v>11.172000000000001</v>
          </cell>
          <cell r="W150">
            <v>16.251999999999999</v>
          </cell>
          <cell r="X150">
            <v>19.114000000000001</v>
          </cell>
          <cell r="Y150">
            <v>21.736000000000001</v>
          </cell>
          <cell r="Z150">
            <v>24.888000000000002</v>
          </cell>
          <cell r="AA150">
            <v>30.193999999999999</v>
          </cell>
          <cell r="AB150">
            <v>30.114000000000001</v>
          </cell>
          <cell r="AC150">
            <v>40</v>
          </cell>
          <cell r="AE150" t="str">
            <v>&lt;HS</v>
          </cell>
          <cell r="AF150">
            <v>7.4829999999999997</v>
          </cell>
          <cell r="AG150">
            <v>15.542</v>
          </cell>
          <cell r="AH150">
            <v>18.440000000000001</v>
          </cell>
          <cell r="AI150">
            <v>21.687000000000001</v>
          </cell>
          <cell r="AJ150">
            <v>23.564</v>
          </cell>
          <cell r="AK150">
            <v>26.556000000000001</v>
          </cell>
          <cell r="AL150">
            <v>23.529</v>
          </cell>
          <cell r="AM150">
            <v>29.032</v>
          </cell>
        </row>
        <row r="151">
          <cell r="A151" t="str">
            <v>HS Graduate/Some College/AA</v>
          </cell>
          <cell r="B151">
            <v>51.756999999999998</v>
          </cell>
          <cell r="C151">
            <v>46.045999999999999</v>
          </cell>
          <cell r="D151">
            <v>47.600999999999999</v>
          </cell>
          <cell r="E151">
            <v>47.420999999999999</v>
          </cell>
          <cell r="F151">
            <v>47.122</v>
          </cell>
          <cell r="G151">
            <v>46.667000000000002</v>
          </cell>
          <cell r="H151">
            <v>46.387</v>
          </cell>
          <cell r="I151">
            <v>41.509</v>
          </cell>
          <cell r="K151" t="str">
            <v>HS Graduate/Some College/AA</v>
          </cell>
          <cell r="L151">
            <v>50.420999999999999</v>
          </cell>
          <cell r="M151">
            <v>43.204000000000001</v>
          </cell>
          <cell r="N151">
            <v>44.8</v>
          </cell>
          <cell r="O151">
            <v>44.28</v>
          </cell>
          <cell r="P151">
            <v>44.158999999999999</v>
          </cell>
          <cell r="Q151">
            <v>45.847000000000001</v>
          </cell>
          <cell r="R151">
            <v>45.152999999999999</v>
          </cell>
          <cell r="S151">
            <v>34.847999999999999</v>
          </cell>
          <cell r="U151" t="str">
            <v>HS Graduate/Some College/AA</v>
          </cell>
          <cell r="V151">
            <v>66.908000000000001</v>
          </cell>
          <cell r="W151">
            <v>57.158999999999999</v>
          </cell>
          <cell r="X151">
            <v>57.234000000000002</v>
          </cell>
          <cell r="Y151">
            <v>57.302</v>
          </cell>
          <cell r="Z151">
            <v>56.576999999999998</v>
          </cell>
          <cell r="AA151">
            <v>52.078000000000003</v>
          </cell>
          <cell r="AB151">
            <v>53.976999999999997</v>
          </cell>
          <cell r="AC151">
            <v>54.286000000000001</v>
          </cell>
          <cell r="AE151" t="str">
            <v>HS Graduate/Some College/AA</v>
          </cell>
          <cell r="AF151">
            <v>30.361000000000001</v>
          </cell>
          <cell r="AG151">
            <v>39.481999999999999</v>
          </cell>
          <cell r="AH151">
            <v>40.634999999999998</v>
          </cell>
          <cell r="AI151">
            <v>41.42</v>
          </cell>
          <cell r="AJ151">
            <v>40.328000000000003</v>
          </cell>
          <cell r="AK151">
            <v>38.173999999999999</v>
          </cell>
          <cell r="AL151">
            <v>43.137</v>
          </cell>
          <cell r="AM151">
            <v>38.71</v>
          </cell>
        </row>
        <row r="152">
          <cell r="A152" t="str">
            <v>Bachelor's Degree</v>
          </cell>
          <cell r="B152">
            <v>22.131</v>
          </cell>
          <cell r="C152">
            <v>21.209</v>
          </cell>
          <cell r="D152">
            <v>19.207000000000001</v>
          </cell>
          <cell r="E152">
            <v>18.724</v>
          </cell>
          <cell r="F152">
            <v>17.956</v>
          </cell>
          <cell r="G152">
            <v>16.809000000000001</v>
          </cell>
          <cell r="H152">
            <v>14.595000000000001</v>
          </cell>
          <cell r="I152">
            <v>16.225999999999999</v>
          </cell>
          <cell r="K152" t="str">
            <v>Bachelor's Degree</v>
          </cell>
          <cell r="L152">
            <v>24.553000000000001</v>
          </cell>
          <cell r="M152">
            <v>24.425999999999998</v>
          </cell>
          <cell r="N152">
            <v>22.69</v>
          </cell>
          <cell r="O152">
            <v>22.706</v>
          </cell>
          <cell r="P152">
            <v>21.995999999999999</v>
          </cell>
          <cell r="Q152">
            <v>21.442</v>
          </cell>
          <cell r="R152">
            <v>18.622</v>
          </cell>
          <cell r="S152">
            <v>26.515000000000001</v>
          </cell>
          <cell r="U152" t="str">
            <v>Bachelor's Degree</v>
          </cell>
          <cell r="V152">
            <v>13.74</v>
          </cell>
          <cell r="W152">
            <v>15.523999999999999</v>
          </cell>
          <cell r="X152">
            <v>14.019</v>
          </cell>
          <cell r="Y152">
            <v>12.728</v>
          </cell>
          <cell r="Z152">
            <v>11.435</v>
          </cell>
          <cell r="AA152">
            <v>10.249000000000001</v>
          </cell>
          <cell r="AB152">
            <v>7.3860000000000001</v>
          </cell>
          <cell r="AC152">
            <v>1.429</v>
          </cell>
          <cell r="AE152" t="str">
            <v>Bachelor's Degree</v>
          </cell>
          <cell r="AF152">
            <v>32.386000000000003</v>
          </cell>
          <cell r="AG152">
            <v>26.199000000000002</v>
          </cell>
          <cell r="AH152">
            <v>23.835999999999999</v>
          </cell>
          <cell r="AI152">
            <v>22.143000000000001</v>
          </cell>
          <cell r="AJ152">
            <v>23.094999999999999</v>
          </cell>
          <cell r="AK152">
            <v>17.841999999999999</v>
          </cell>
          <cell r="AL152">
            <v>11.765000000000001</v>
          </cell>
          <cell r="AM152">
            <v>6.452</v>
          </cell>
        </row>
        <row r="153">
          <cell r="A153" t="str">
            <v xml:space="preserve">Master's or Higher </v>
          </cell>
          <cell r="B153">
            <v>13.134</v>
          </cell>
          <cell r="C153">
            <v>14.46</v>
          </cell>
          <cell r="D153">
            <v>13.074</v>
          </cell>
          <cell r="E153">
            <v>12.375999999999999</v>
          </cell>
          <cell r="F153">
            <v>12.52</v>
          </cell>
          <cell r="G153">
            <v>11.596</v>
          </cell>
          <cell r="H153">
            <v>12.717000000000001</v>
          </cell>
          <cell r="I153">
            <v>12.452999999999999</v>
          </cell>
          <cell r="K153" t="str">
            <v xml:space="preserve">Master's or Higher </v>
          </cell>
          <cell r="L153">
            <v>14.099</v>
          </cell>
          <cell r="M153">
            <v>17.716000000000001</v>
          </cell>
          <cell r="N153">
            <v>16.913</v>
          </cell>
          <cell r="O153">
            <v>17.117999999999999</v>
          </cell>
          <cell r="P153">
            <v>17.84</v>
          </cell>
          <cell r="Q153">
            <v>16.484000000000002</v>
          </cell>
          <cell r="R153">
            <v>17.856999999999999</v>
          </cell>
          <cell r="S153">
            <v>18.939</v>
          </cell>
          <cell r="U153" t="str">
            <v xml:space="preserve">Master's or Higher </v>
          </cell>
          <cell r="V153">
            <v>7.47</v>
          </cell>
          <cell r="W153">
            <v>9.7620000000000005</v>
          </cell>
          <cell r="X153">
            <v>8.2949999999999999</v>
          </cell>
          <cell r="Y153">
            <v>6.8380000000000001</v>
          </cell>
          <cell r="Z153">
            <v>6.016</v>
          </cell>
          <cell r="AA153">
            <v>5.125</v>
          </cell>
          <cell r="AB153">
            <v>3.9769999999999999</v>
          </cell>
          <cell r="AC153">
            <v>2.8570000000000002</v>
          </cell>
          <cell r="AE153" t="str">
            <v xml:space="preserve">Master's or Higher </v>
          </cell>
          <cell r="AF153">
            <v>28.248000000000001</v>
          </cell>
          <cell r="AG153">
            <v>14.86</v>
          </cell>
          <cell r="AH153">
            <v>12.39</v>
          </cell>
          <cell r="AI153">
            <v>8.9550000000000001</v>
          </cell>
          <cell r="AJ153">
            <v>8.4410000000000007</v>
          </cell>
          <cell r="AK153">
            <v>10.788</v>
          </cell>
          <cell r="AL153">
            <v>17.646999999999998</v>
          </cell>
          <cell r="AM153">
            <v>16.129000000000001</v>
          </cell>
        </row>
        <row r="154">
          <cell r="A154" t="str">
            <v>Unknown/Missing</v>
          </cell>
          <cell r="B154">
            <v>1.238</v>
          </cell>
          <cell r="C154">
            <v>2.6440000000000001</v>
          </cell>
          <cell r="D154">
            <v>2.948</v>
          </cell>
          <cell r="E154">
            <v>3.2090000000000001</v>
          </cell>
          <cell r="F154">
            <v>3.327</v>
          </cell>
          <cell r="G154">
            <v>4.0069999999999997</v>
          </cell>
          <cell r="H154">
            <v>5.0579999999999998</v>
          </cell>
          <cell r="I154">
            <v>4.9059999999999997</v>
          </cell>
          <cell r="K154" t="str">
            <v>Unknown/Missing</v>
          </cell>
          <cell r="L154">
            <v>0.65100000000000002</v>
          </cell>
          <cell r="M154">
            <v>1.405</v>
          </cell>
          <cell r="N154">
            <v>1.5189999999999999</v>
          </cell>
          <cell r="O154">
            <v>1.595</v>
          </cell>
          <cell r="P154">
            <v>1.835</v>
          </cell>
          <cell r="Q154">
            <v>1.8029999999999999</v>
          </cell>
          <cell r="R154">
            <v>2.0409999999999999</v>
          </cell>
          <cell r="S154">
            <v>0.75800000000000001</v>
          </cell>
          <cell r="U154" t="str">
            <v>Unknown/Missing</v>
          </cell>
          <cell r="V154">
            <v>0.70899999999999996</v>
          </cell>
          <cell r="W154">
            <v>1.3029999999999999</v>
          </cell>
          <cell r="X154">
            <v>1.3380000000000001</v>
          </cell>
          <cell r="Y154">
            <v>1.3959999999999999</v>
          </cell>
          <cell r="Z154">
            <v>1.0840000000000001</v>
          </cell>
          <cell r="AA154">
            <v>2.355</v>
          </cell>
          <cell r="AB154">
            <v>4.5449999999999999</v>
          </cell>
          <cell r="AC154">
            <v>1.429</v>
          </cell>
          <cell r="AE154" t="str">
            <v>Unknown/Missing</v>
          </cell>
          <cell r="AF154">
            <v>1.522</v>
          </cell>
          <cell r="AG154">
            <v>3.9169999999999998</v>
          </cell>
          <cell r="AH154">
            <v>4.6989999999999998</v>
          </cell>
          <cell r="AI154">
            <v>5.7960000000000003</v>
          </cell>
          <cell r="AJ154">
            <v>4.5720000000000001</v>
          </cell>
          <cell r="AK154">
            <v>6.6390000000000002</v>
          </cell>
          <cell r="AL154">
            <v>3.9220000000000002</v>
          </cell>
          <cell r="AM154">
            <v>9.6769999999999996</v>
          </cell>
        </row>
      </sheetData>
      <sheetData sheetId="2">
        <row r="12">
          <cell r="B12" t="str">
            <v>&lt;50</v>
          </cell>
        </row>
      </sheetData>
      <sheetData sheetId="3">
        <row r="58">
          <cell r="B58" t="str">
            <v>&lt;5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25673-4DC9-D741-8BD4-58A3F144D638}">
  <dimension ref="A1:AM62"/>
  <sheetViews>
    <sheetView tabSelected="1" topLeftCell="B1" workbookViewId="0">
      <selection activeCell="B28" sqref="B28"/>
    </sheetView>
  </sheetViews>
  <sheetFormatPr baseColWidth="10" defaultRowHeight="16" x14ac:dyDescent="0.2"/>
  <cols>
    <col min="1" max="1" width="39" bestFit="1" customWidth="1"/>
    <col min="2" max="2" width="16.5" bestFit="1" customWidth="1"/>
    <col min="3" max="3" width="14.33203125" bestFit="1" customWidth="1"/>
    <col min="4" max="5" width="13.33203125" bestFit="1" customWidth="1"/>
    <col min="6" max="7" width="12.33203125" bestFit="1" customWidth="1"/>
    <col min="8" max="9" width="11.33203125" bestFit="1" customWidth="1"/>
    <col min="10" max="10" width="2.33203125" customWidth="1"/>
    <col min="11" max="11" width="25.6640625" customWidth="1"/>
    <col min="12" max="12" width="16.5" bestFit="1" customWidth="1"/>
    <col min="13" max="13" width="13.33203125" bestFit="1" customWidth="1"/>
    <col min="14" max="16" width="12.33203125" bestFit="1" customWidth="1"/>
    <col min="17" max="18" width="11.33203125" bestFit="1" customWidth="1"/>
    <col min="19" max="19" width="10.33203125" bestFit="1" customWidth="1"/>
    <col min="20" max="20" width="3" customWidth="1"/>
    <col min="21" max="21" width="26.1640625" bestFit="1" customWidth="1"/>
    <col min="22" max="22" width="15.33203125" bestFit="1" customWidth="1"/>
    <col min="23" max="24" width="13.33203125" bestFit="1" customWidth="1"/>
    <col min="25" max="26" width="12.33203125" bestFit="1" customWidth="1"/>
    <col min="27" max="27" width="11.33203125" bestFit="1" customWidth="1"/>
    <col min="28" max="29" width="10.33203125" bestFit="1" customWidth="1"/>
    <col min="30" max="30" width="3.1640625" customWidth="1"/>
    <col min="31" max="31" width="26.1640625" bestFit="1" customWidth="1"/>
    <col min="32" max="32" width="14.33203125" bestFit="1" customWidth="1"/>
    <col min="33" max="33" width="13.33203125" bestFit="1" customWidth="1"/>
    <col min="34" max="34" width="12.33203125" bestFit="1" customWidth="1"/>
    <col min="35" max="36" width="11.33203125" bestFit="1" customWidth="1"/>
    <col min="37" max="39" width="10.33203125" bestFit="1" customWidth="1"/>
  </cols>
  <sheetData>
    <row r="1" spans="1:39" ht="17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3"/>
      <c r="L1" s="4"/>
      <c r="M1" s="3"/>
      <c r="N1" s="3"/>
      <c r="O1" s="3"/>
      <c r="P1" s="3"/>
      <c r="Q1" s="3"/>
      <c r="R1" s="3"/>
      <c r="S1" s="3"/>
      <c r="T1" s="3"/>
      <c r="U1" s="3"/>
      <c r="V1" s="3"/>
      <c r="W1" s="4"/>
      <c r="X1" s="3"/>
      <c r="Y1" s="3"/>
      <c r="Z1" s="3"/>
      <c r="AA1" s="3"/>
      <c r="AB1" s="3"/>
      <c r="AC1" s="3"/>
      <c r="AD1" s="3"/>
      <c r="AE1" s="3"/>
      <c r="AF1" s="3"/>
      <c r="AG1" s="3"/>
      <c r="AH1" s="5"/>
      <c r="AI1" s="3"/>
      <c r="AJ1" s="3"/>
      <c r="AK1" s="3"/>
      <c r="AL1" s="3"/>
      <c r="AM1" s="3"/>
    </row>
    <row r="2" spans="1:39" ht="17" thickTop="1" x14ac:dyDescent="0.2">
      <c r="A2" s="26" t="s">
        <v>1</v>
      </c>
      <c r="B2" s="27"/>
      <c r="C2" s="27"/>
      <c r="D2" s="27"/>
      <c r="E2" s="27"/>
      <c r="F2" s="27"/>
      <c r="G2" s="27"/>
      <c r="H2" s="27"/>
      <c r="I2" s="28"/>
      <c r="J2" s="2"/>
      <c r="K2" s="26" t="s">
        <v>2</v>
      </c>
      <c r="L2" s="27"/>
      <c r="M2" s="27"/>
      <c r="N2" s="27"/>
      <c r="O2" s="27"/>
      <c r="P2" s="27"/>
      <c r="Q2" s="27"/>
      <c r="R2" s="27"/>
      <c r="S2" s="28"/>
      <c r="T2" s="3"/>
      <c r="U2" s="29" t="s">
        <v>3</v>
      </c>
      <c r="V2" s="30"/>
      <c r="W2" s="30"/>
      <c r="X2" s="30"/>
      <c r="Y2" s="30"/>
      <c r="Z2" s="30"/>
      <c r="AA2" s="30"/>
      <c r="AB2" s="30"/>
      <c r="AC2" s="31"/>
      <c r="AD2" s="3"/>
      <c r="AE2" s="29" t="s">
        <v>4</v>
      </c>
      <c r="AF2" s="30"/>
      <c r="AG2" s="30"/>
      <c r="AH2" s="30"/>
      <c r="AI2" s="30"/>
      <c r="AJ2" s="30"/>
      <c r="AK2" s="30"/>
      <c r="AL2" s="30"/>
      <c r="AM2" s="31"/>
    </row>
    <row r="3" spans="1:39" x14ac:dyDescent="0.2">
      <c r="A3" s="6" t="s">
        <v>5</v>
      </c>
      <c r="B3" s="7" t="s">
        <v>6</v>
      </c>
      <c r="C3" s="7" t="s">
        <v>7</v>
      </c>
      <c r="D3" s="7" t="s">
        <v>8</v>
      </c>
      <c r="E3" s="7" t="s">
        <v>9</v>
      </c>
      <c r="F3" s="7" t="s">
        <v>10</v>
      </c>
      <c r="G3" s="7" t="s">
        <v>11</v>
      </c>
      <c r="H3" s="7" t="s">
        <v>12</v>
      </c>
      <c r="I3" s="8" t="s">
        <v>13</v>
      </c>
      <c r="K3" s="6" t="s">
        <v>5</v>
      </c>
      <c r="L3" s="7" t="s">
        <v>6</v>
      </c>
      <c r="M3" s="7" t="s">
        <v>7</v>
      </c>
      <c r="N3" s="7" t="s">
        <v>8</v>
      </c>
      <c r="O3" s="7" t="s">
        <v>9</v>
      </c>
      <c r="P3" s="7" t="s">
        <v>10</v>
      </c>
      <c r="Q3" s="7" t="s">
        <v>11</v>
      </c>
      <c r="R3" s="7" t="s">
        <v>12</v>
      </c>
      <c r="S3" s="8" t="s">
        <v>13</v>
      </c>
      <c r="U3" s="6" t="s">
        <v>5</v>
      </c>
      <c r="V3" s="7" t="s">
        <v>6</v>
      </c>
      <c r="W3" s="7" t="s">
        <v>7</v>
      </c>
      <c r="X3" s="7" t="s">
        <v>8</v>
      </c>
      <c r="Y3" s="7" t="s">
        <v>9</v>
      </c>
      <c r="Z3" s="7" t="s">
        <v>10</v>
      </c>
      <c r="AA3" s="7" t="s">
        <v>11</v>
      </c>
      <c r="AB3" s="7" t="s">
        <v>12</v>
      </c>
      <c r="AC3" s="8" t="s">
        <v>13</v>
      </c>
      <c r="AE3" s="6" t="s">
        <v>5</v>
      </c>
      <c r="AF3" s="7" t="s">
        <v>6</v>
      </c>
      <c r="AG3" s="7" t="s">
        <v>7</v>
      </c>
      <c r="AH3" s="7" t="s">
        <v>8</v>
      </c>
      <c r="AI3" s="7" t="s">
        <v>9</v>
      </c>
      <c r="AJ3" s="7" t="s">
        <v>10</v>
      </c>
      <c r="AK3" s="7" t="s">
        <v>11</v>
      </c>
      <c r="AL3" s="7" t="s">
        <v>12</v>
      </c>
      <c r="AM3" s="8" t="s">
        <v>13</v>
      </c>
    </row>
    <row r="4" spans="1:39" x14ac:dyDescent="0.2">
      <c r="A4" s="9" t="s">
        <v>14</v>
      </c>
      <c r="B4" s="10" t="s">
        <v>15</v>
      </c>
      <c r="C4" s="10" t="s">
        <v>16</v>
      </c>
      <c r="D4" s="10" t="s">
        <v>17</v>
      </c>
      <c r="E4" s="10" t="s">
        <v>18</v>
      </c>
      <c r="F4" s="10" t="s">
        <v>19</v>
      </c>
      <c r="G4" s="10" t="s">
        <v>20</v>
      </c>
      <c r="H4" s="10" t="s">
        <v>21</v>
      </c>
      <c r="I4" s="11" t="s">
        <v>22</v>
      </c>
      <c r="K4" s="9" t="s">
        <v>14</v>
      </c>
      <c r="L4" s="10" t="s">
        <v>23</v>
      </c>
      <c r="M4" s="10" t="s">
        <v>24</v>
      </c>
      <c r="N4" s="10" t="s">
        <v>25</v>
      </c>
      <c r="O4" s="10" t="s">
        <v>26</v>
      </c>
      <c r="P4" s="10" t="s">
        <v>27</v>
      </c>
      <c r="Q4" s="10" t="s">
        <v>28</v>
      </c>
      <c r="R4" s="10" t="s">
        <v>29</v>
      </c>
      <c r="S4" s="11" t="s">
        <v>30</v>
      </c>
      <c r="U4" s="9" t="s">
        <v>14</v>
      </c>
      <c r="V4" s="12" t="s">
        <v>31</v>
      </c>
      <c r="W4" s="12" t="s">
        <v>32</v>
      </c>
      <c r="X4" s="12" t="s">
        <v>33</v>
      </c>
      <c r="Y4" s="12" t="s">
        <v>34</v>
      </c>
      <c r="Z4" s="12" t="s">
        <v>35</v>
      </c>
      <c r="AA4" s="12" t="s">
        <v>36</v>
      </c>
      <c r="AB4" s="12" t="s">
        <v>37</v>
      </c>
      <c r="AC4" s="13" t="s">
        <v>38</v>
      </c>
      <c r="AE4" s="9" t="s">
        <v>14</v>
      </c>
      <c r="AF4" s="10" t="s">
        <v>39</v>
      </c>
      <c r="AG4" s="10" t="s">
        <v>40</v>
      </c>
      <c r="AH4" s="12" t="s">
        <v>41</v>
      </c>
      <c r="AI4" s="10" t="s">
        <v>42</v>
      </c>
      <c r="AJ4" s="10" t="s">
        <v>43</v>
      </c>
      <c r="AK4" s="10" t="s">
        <v>44</v>
      </c>
      <c r="AL4" s="10" t="s">
        <v>45</v>
      </c>
      <c r="AM4" s="11" t="s">
        <v>46</v>
      </c>
    </row>
    <row r="5" spans="1:39" x14ac:dyDescent="0.2">
      <c r="A5" s="9" t="s">
        <v>47</v>
      </c>
      <c r="B5" s="10" t="s">
        <v>48</v>
      </c>
      <c r="C5" s="10" t="s">
        <v>49</v>
      </c>
      <c r="D5" s="10" t="s">
        <v>50</v>
      </c>
      <c r="E5" s="10" t="s">
        <v>51</v>
      </c>
      <c r="F5" s="10" t="s">
        <v>52</v>
      </c>
      <c r="G5" s="10" t="s">
        <v>53</v>
      </c>
      <c r="H5" s="10" t="s">
        <v>54</v>
      </c>
      <c r="I5" s="11" t="s">
        <v>55</v>
      </c>
      <c r="K5" s="9" t="s">
        <v>47</v>
      </c>
      <c r="L5" s="10" t="s">
        <v>56</v>
      </c>
      <c r="M5" s="10" t="s">
        <v>57</v>
      </c>
      <c r="N5" s="10" t="s">
        <v>58</v>
      </c>
      <c r="O5" s="10" t="s">
        <v>59</v>
      </c>
      <c r="P5" s="10" t="s">
        <v>60</v>
      </c>
      <c r="Q5" s="10" t="s">
        <v>61</v>
      </c>
      <c r="R5" s="10" t="s">
        <v>62</v>
      </c>
      <c r="S5" s="11" t="s">
        <v>63</v>
      </c>
      <c r="U5" s="9" t="s">
        <v>47</v>
      </c>
      <c r="V5" s="12" t="s">
        <v>64</v>
      </c>
      <c r="W5" s="12" t="s">
        <v>65</v>
      </c>
      <c r="X5" s="12" t="s">
        <v>66</v>
      </c>
      <c r="Y5" s="12" t="s">
        <v>67</v>
      </c>
      <c r="Z5" s="12" t="s">
        <v>68</v>
      </c>
      <c r="AA5" s="12" t="s">
        <v>69</v>
      </c>
      <c r="AB5" s="12" t="s">
        <v>70</v>
      </c>
      <c r="AC5" s="13" t="s">
        <v>71</v>
      </c>
      <c r="AE5" s="9" t="s">
        <v>47</v>
      </c>
      <c r="AF5" s="10" t="s">
        <v>72</v>
      </c>
      <c r="AG5" s="10" t="s">
        <v>73</v>
      </c>
      <c r="AH5" s="12" t="s">
        <v>74</v>
      </c>
      <c r="AI5" s="10" t="s">
        <v>75</v>
      </c>
      <c r="AJ5" s="10" t="s">
        <v>76</v>
      </c>
      <c r="AK5" s="10" t="s">
        <v>77</v>
      </c>
      <c r="AL5" s="10" t="s">
        <v>78</v>
      </c>
      <c r="AM5" s="11" t="s">
        <v>79</v>
      </c>
    </row>
    <row r="6" spans="1:39" x14ac:dyDescent="0.2">
      <c r="A6" s="9" t="s">
        <v>80</v>
      </c>
      <c r="B6" s="10" t="s">
        <v>81</v>
      </c>
      <c r="C6" s="10" t="s">
        <v>82</v>
      </c>
      <c r="D6" s="10" t="s">
        <v>83</v>
      </c>
      <c r="E6" s="10" t="s">
        <v>84</v>
      </c>
      <c r="F6" s="10" t="s">
        <v>85</v>
      </c>
      <c r="G6" s="10" t="s">
        <v>86</v>
      </c>
      <c r="H6" s="10" t="s">
        <v>87</v>
      </c>
      <c r="I6" s="11" t="s">
        <v>88</v>
      </c>
      <c r="K6" s="9" t="s">
        <v>80</v>
      </c>
      <c r="L6" s="10" t="s">
        <v>89</v>
      </c>
      <c r="M6" s="10" t="s">
        <v>90</v>
      </c>
      <c r="N6" s="10" t="s">
        <v>91</v>
      </c>
      <c r="O6" s="10" t="s">
        <v>92</v>
      </c>
      <c r="P6" s="10" t="s">
        <v>93</v>
      </c>
      <c r="Q6" s="10" t="s">
        <v>94</v>
      </c>
      <c r="R6" s="10" t="s">
        <v>95</v>
      </c>
      <c r="S6" s="11" t="s">
        <v>96</v>
      </c>
      <c r="U6" s="9" t="s">
        <v>80</v>
      </c>
      <c r="V6" s="12" t="s">
        <v>97</v>
      </c>
      <c r="W6" s="12" t="s">
        <v>98</v>
      </c>
      <c r="X6" s="12" t="s">
        <v>99</v>
      </c>
      <c r="Y6" s="12" t="s">
        <v>100</v>
      </c>
      <c r="Z6" s="12" t="s">
        <v>101</v>
      </c>
      <c r="AA6" s="12" t="s">
        <v>102</v>
      </c>
      <c r="AB6" s="12" t="s">
        <v>103</v>
      </c>
      <c r="AC6" s="13" t="s">
        <v>104</v>
      </c>
      <c r="AE6" s="9" t="s">
        <v>80</v>
      </c>
      <c r="AF6" s="10" t="s">
        <v>105</v>
      </c>
      <c r="AG6" s="10" t="s">
        <v>106</v>
      </c>
      <c r="AH6" s="12" t="s">
        <v>107</v>
      </c>
      <c r="AI6" s="10" t="s">
        <v>108</v>
      </c>
      <c r="AJ6" s="10" t="s">
        <v>109</v>
      </c>
      <c r="AK6" s="10" t="s">
        <v>110</v>
      </c>
      <c r="AL6" s="10" t="s">
        <v>111</v>
      </c>
      <c r="AM6" s="11" t="s">
        <v>112</v>
      </c>
    </row>
    <row r="7" spans="1:39" x14ac:dyDescent="0.2">
      <c r="A7" s="9" t="s">
        <v>113</v>
      </c>
      <c r="B7" s="10" t="s">
        <v>114</v>
      </c>
      <c r="C7" s="10" t="s">
        <v>115</v>
      </c>
      <c r="D7" s="10" t="s">
        <v>116</v>
      </c>
      <c r="E7" s="10" t="s">
        <v>117</v>
      </c>
      <c r="F7" s="10" t="s">
        <v>118</v>
      </c>
      <c r="G7" s="10" t="s">
        <v>119</v>
      </c>
      <c r="H7" s="10" t="s">
        <v>120</v>
      </c>
      <c r="I7" s="11" t="s">
        <v>121</v>
      </c>
      <c r="K7" s="9" t="s">
        <v>113</v>
      </c>
      <c r="L7" s="10" t="s">
        <v>122</v>
      </c>
      <c r="M7" s="10" t="s">
        <v>123</v>
      </c>
      <c r="N7" s="10" t="s">
        <v>124</v>
      </c>
      <c r="O7" s="10" t="s">
        <v>125</v>
      </c>
      <c r="P7" s="10" t="s">
        <v>126</v>
      </c>
      <c r="Q7" s="10" t="s">
        <v>127</v>
      </c>
      <c r="R7" s="10" t="s">
        <v>128</v>
      </c>
      <c r="S7" s="11" t="s">
        <v>30</v>
      </c>
      <c r="U7" s="9" t="s">
        <v>113</v>
      </c>
      <c r="V7" s="12" t="s">
        <v>129</v>
      </c>
      <c r="W7" s="12" t="s">
        <v>130</v>
      </c>
      <c r="X7" s="12" t="s">
        <v>131</v>
      </c>
      <c r="Y7" s="12" t="s">
        <v>132</v>
      </c>
      <c r="Z7" s="12" t="s">
        <v>133</v>
      </c>
      <c r="AA7" s="12" t="s">
        <v>134</v>
      </c>
      <c r="AB7" s="12" t="s">
        <v>135</v>
      </c>
      <c r="AC7" s="13" t="s">
        <v>136</v>
      </c>
      <c r="AE7" s="9" t="s">
        <v>113</v>
      </c>
      <c r="AF7" s="10" t="s">
        <v>137</v>
      </c>
      <c r="AG7" s="10" t="s">
        <v>138</v>
      </c>
      <c r="AH7" s="12" t="s">
        <v>139</v>
      </c>
      <c r="AI7" s="10" t="s">
        <v>140</v>
      </c>
      <c r="AJ7" s="10" t="s">
        <v>141</v>
      </c>
      <c r="AK7" s="10" t="s">
        <v>142</v>
      </c>
      <c r="AL7" s="10" t="s">
        <v>143</v>
      </c>
      <c r="AM7" s="11" t="s">
        <v>144</v>
      </c>
    </row>
    <row r="8" spans="1:39" x14ac:dyDescent="0.2">
      <c r="A8" s="9" t="s">
        <v>145</v>
      </c>
      <c r="B8" s="10" t="s">
        <v>146</v>
      </c>
      <c r="C8" s="10" t="s">
        <v>147</v>
      </c>
      <c r="D8" s="10" t="s">
        <v>148</v>
      </c>
      <c r="E8" s="10" t="s">
        <v>149</v>
      </c>
      <c r="F8" s="10" t="s">
        <v>150</v>
      </c>
      <c r="G8" s="10" t="s">
        <v>151</v>
      </c>
      <c r="H8" s="10" t="s">
        <v>152</v>
      </c>
      <c r="I8" s="11" t="s">
        <v>153</v>
      </c>
      <c r="K8" s="9" t="s">
        <v>145</v>
      </c>
      <c r="L8" s="10" t="s">
        <v>154</v>
      </c>
      <c r="M8" s="10" t="s">
        <v>155</v>
      </c>
      <c r="N8" s="10" t="s">
        <v>156</v>
      </c>
      <c r="O8" s="10" t="s">
        <v>157</v>
      </c>
      <c r="P8" s="10" t="s">
        <v>158</v>
      </c>
      <c r="Q8" s="10" t="s">
        <v>159</v>
      </c>
      <c r="R8" s="10" t="s">
        <v>160</v>
      </c>
      <c r="S8" s="11" t="s">
        <v>161</v>
      </c>
      <c r="U8" s="9" t="s">
        <v>145</v>
      </c>
      <c r="V8" s="12" t="s">
        <v>162</v>
      </c>
      <c r="W8" s="12" t="s">
        <v>163</v>
      </c>
      <c r="X8" s="12" t="s">
        <v>164</v>
      </c>
      <c r="Y8" s="12" t="s">
        <v>165</v>
      </c>
      <c r="Z8" s="12" t="s">
        <v>166</v>
      </c>
      <c r="AA8" s="12" t="s">
        <v>167</v>
      </c>
      <c r="AB8" s="12" t="s">
        <v>168</v>
      </c>
      <c r="AC8" s="13" t="s">
        <v>104</v>
      </c>
      <c r="AE8" s="9" t="s">
        <v>145</v>
      </c>
      <c r="AF8" s="10" t="s">
        <v>169</v>
      </c>
      <c r="AG8" s="10" t="s">
        <v>170</v>
      </c>
      <c r="AH8" s="12" t="s">
        <v>171</v>
      </c>
      <c r="AI8" s="10" t="s">
        <v>172</v>
      </c>
      <c r="AJ8" s="10" t="s">
        <v>173</v>
      </c>
      <c r="AK8" s="10" t="s">
        <v>174</v>
      </c>
      <c r="AL8" s="10" t="s">
        <v>175</v>
      </c>
      <c r="AM8" s="11" t="s">
        <v>176</v>
      </c>
    </row>
    <row r="9" spans="1:39" x14ac:dyDescent="0.2">
      <c r="A9" s="9"/>
      <c r="B9" s="10"/>
      <c r="C9" s="10"/>
      <c r="D9" s="10"/>
      <c r="E9" s="10"/>
      <c r="F9" s="10"/>
      <c r="G9" s="10"/>
      <c r="H9" s="10"/>
      <c r="I9" s="11"/>
      <c r="K9" s="9"/>
      <c r="L9" s="10"/>
      <c r="M9" s="10"/>
      <c r="N9" s="10"/>
      <c r="O9" s="10"/>
      <c r="P9" s="10"/>
      <c r="Q9" s="10"/>
      <c r="R9" s="10"/>
      <c r="S9" s="11"/>
      <c r="U9" s="14"/>
      <c r="V9" s="12"/>
      <c r="W9" s="12"/>
      <c r="X9" s="12"/>
      <c r="Y9" s="12"/>
      <c r="Z9" s="12"/>
      <c r="AA9" s="12"/>
      <c r="AB9" s="12"/>
      <c r="AC9" s="13"/>
      <c r="AE9" s="14"/>
      <c r="AF9" s="10"/>
      <c r="AG9" s="10"/>
      <c r="AH9" s="12"/>
      <c r="AI9" s="10"/>
      <c r="AJ9" s="10"/>
      <c r="AK9" s="10"/>
      <c r="AL9" s="10"/>
      <c r="AM9" s="11"/>
    </row>
    <row r="10" spans="1:39" x14ac:dyDescent="0.2">
      <c r="A10" s="6" t="s">
        <v>177</v>
      </c>
      <c r="B10" s="10"/>
      <c r="C10" s="10"/>
      <c r="D10" s="10"/>
      <c r="E10" s="10"/>
      <c r="F10" s="10"/>
      <c r="G10" s="10"/>
      <c r="H10" s="10"/>
      <c r="I10" s="11"/>
      <c r="K10" s="6" t="s">
        <v>177</v>
      </c>
      <c r="L10" s="10"/>
      <c r="M10" s="10"/>
      <c r="N10" s="10"/>
      <c r="O10" s="10"/>
      <c r="P10" s="10"/>
      <c r="Q10" s="10"/>
      <c r="R10" s="10"/>
      <c r="S10" s="11"/>
      <c r="U10" s="6" t="s">
        <v>177</v>
      </c>
      <c r="V10" s="12"/>
      <c r="W10" s="12"/>
      <c r="X10" s="12"/>
      <c r="Y10" s="12"/>
      <c r="Z10" s="12"/>
      <c r="AA10" s="12"/>
      <c r="AB10" s="12"/>
      <c r="AC10" s="13"/>
      <c r="AE10" s="6" t="s">
        <v>177</v>
      </c>
      <c r="AF10" s="10"/>
      <c r="AG10" s="10"/>
      <c r="AH10" s="12"/>
      <c r="AI10" s="10"/>
      <c r="AJ10" s="10"/>
      <c r="AK10" s="10"/>
      <c r="AL10" s="10"/>
      <c r="AM10" s="11"/>
    </row>
    <row r="11" spans="1:39" x14ac:dyDescent="0.2">
      <c r="A11" s="14"/>
      <c r="B11" s="15" t="s">
        <v>6</v>
      </c>
      <c r="C11" s="15" t="s">
        <v>7</v>
      </c>
      <c r="D11" s="15" t="s">
        <v>8</v>
      </c>
      <c r="E11" s="15" t="s">
        <v>9</v>
      </c>
      <c r="F11" s="15" t="s">
        <v>10</v>
      </c>
      <c r="G11" s="15" t="s">
        <v>11</v>
      </c>
      <c r="H11" s="15" t="s">
        <v>12</v>
      </c>
      <c r="I11" s="16" t="s">
        <v>13</v>
      </c>
      <c r="K11" s="14"/>
      <c r="L11" s="15" t="s">
        <v>6</v>
      </c>
      <c r="M11" s="15" t="s">
        <v>7</v>
      </c>
      <c r="N11" s="15" t="s">
        <v>8</v>
      </c>
      <c r="O11" s="15" t="s">
        <v>9</v>
      </c>
      <c r="P11" s="15" t="s">
        <v>10</v>
      </c>
      <c r="Q11" s="15" t="s">
        <v>11</v>
      </c>
      <c r="R11" s="15" t="s">
        <v>12</v>
      </c>
      <c r="S11" s="16" t="s">
        <v>13</v>
      </c>
      <c r="U11" s="14"/>
      <c r="V11" s="15" t="s">
        <v>6</v>
      </c>
      <c r="W11" s="15" t="s">
        <v>7</v>
      </c>
      <c r="X11" s="15" t="s">
        <v>8</v>
      </c>
      <c r="Y11" s="15" t="s">
        <v>9</v>
      </c>
      <c r="Z11" s="15" t="s">
        <v>10</v>
      </c>
      <c r="AA11" s="15" t="s">
        <v>11</v>
      </c>
      <c r="AB11" s="15" t="s">
        <v>12</v>
      </c>
      <c r="AC11" s="16" t="s">
        <v>13</v>
      </c>
      <c r="AE11" s="14"/>
      <c r="AF11" s="15" t="s">
        <v>6</v>
      </c>
      <c r="AG11" s="15" t="s">
        <v>7</v>
      </c>
      <c r="AH11" s="15" t="s">
        <v>8</v>
      </c>
      <c r="AI11" s="15" t="s">
        <v>9</v>
      </c>
      <c r="AJ11" s="15" t="s">
        <v>10</v>
      </c>
      <c r="AK11" s="15" t="s">
        <v>11</v>
      </c>
      <c r="AL11" s="15" t="s">
        <v>12</v>
      </c>
      <c r="AM11" s="16" t="s">
        <v>13</v>
      </c>
    </row>
    <row r="12" spans="1:39" x14ac:dyDescent="0.2">
      <c r="A12" s="9" t="s">
        <v>14</v>
      </c>
      <c r="B12" s="12">
        <v>11.739000000000001</v>
      </c>
      <c r="C12" s="12">
        <v>15.641</v>
      </c>
      <c r="D12" s="12">
        <v>17.170000000000002</v>
      </c>
      <c r="E12" s="12">
        <v>18.271000000000001</v>
      </c>
      <c r="F12" s="12">
        <v>19.074999999999999</v>
      </c>
      <c r="G12" s="12">
        <v>20.922000000000001</v>
      </c>
      <c r="H12" s="12">
        <v>21.242999999999999</v>
      </c>
      <c r="I12" s="13">
        <v>24.905999999999999</v>
      </c>
      <c r="K12" s="9" t="s">
        <v>14</v>
      </c>
      <c r="L12" s="12">
        <v>10.276999999999999</v>
      </c>
      <c r="M12" s="12">
        <v>13.247999999999999</v>
      </c>
      <c r="N12" s="12">
        <v>14.077999999999999</v>
      </c>
      <c r="O12" s="12">
        <v>14.301</v>
      </c>
      <c r="P12" s="12">
        <v>14.170999999999999</v>
      </c>
      <c r="Q12" s="12">
        <v>14.423999999999999</v>
      </c>
      <c r="R12" s="12">
        <v>16.327000000000002</v>
      </c>
      <c r="S12" s="13">
        <v>18.939</v>
      </c>
      <c r="U12" s="9" t="s">
        <v>14</v>
      </c>
      <c r="V12" s="12">
        <v>11.172000000000001</v>
      </c>
      <c r="W12" s="12">
        <v>16.251999999999999</v>
      </c>
      <c r="X12" s="12">
        <v>19.114000000000001</v>
      </c>
      <c r="Y12" s="12">
        <v>21.736000000000001</v>
      </c>
      <c r="Z12" s="12">
        <v>24.888000000000002</v>
      </c>
      <c r="AA12" s="12">
        <v>30.193999999999999</v>
      </c>
      <c r="AB12" s="12">
        <v>30.114000000000001</v>
      </c>
      <c r="AC12" s="13">
        <v>40</v>
      </c>
      <c r="AE12" s="9" t="s">
        <v>14</v>
      </c>
      <c r="AF12" s="12">
        <v>7.4829999999999997</v>
      </c>
      <c r="AG12" s="12">
        <v>15.542</v>
      </c>
      <c r="AH12" s="12">
        <v>18.440000000000001</v>
      </c>
      <c r="AI12" s="12">
        <v>21.687000000000001</v>
      </c>
      <c r="AJ12" s="12">
        <v>23.564</v>
      </c>
      <c r="AK12" s="12">
        <v>26.556000000000001</v>
      </c>
      <c r="AL12" s="12">
        <v>23.529</v>
      </c>
      <c r="AM12" s="13">
        <v>29.032</v>
      </c>
    </row>
    <row r="13" spans="1:39" x14ac:dyDescent="0.2">
      <c r="A13" s="9" t="s">
        <v>47</v>
      </c>
      <c r="B13" s="12">
        <v>51.756999999999998</v>
      </c>
      <c r="C13" s="12">
        <v>46.045999999999999</v>
      </c>
      <c r="D13" s="12">
        <v>47.600999999999999</v>
      </c>
      <c r="E13" s="12">
        <v>47.420999999999999</v>
      </c>
      <c r="F13" s="12">
        <v>47.122</v>
      </c>
      <c r="G13" s="12">
        <v>46.667000000000002</v>
      </c>
      <c r="H13" s="12">
        <v>46.387</v>
      </c>
      <c r="I13" s="13">
        <v>41.509</v>
      </c>
      <c r="K13" s="9" t="s">
        <v>47</v>
      </c>
      <c r="L13" s="12">
        <v>50.420999999999999</v>
      </c>
      <c r="M13" s="12">
        <v>43.204000000000001</v>
      </c>
      <c r="N13" s="12">
        <v>44.8</v>
      </c>
      <c r="O13" s="12">
        <v>44.28</v>
      </c>
      <c r="P13" s="12">
        <v>44.158999999999999</v>
      </c>
      <c r="Q13" s="12">
        <v>45.847000000000001</v>
      </c>
      <c r="R13" s="12">
        <v>45.152999999999999</v>
      </c>
      <c r="S13" s="13">
        <v>34.847999999999999</v>
      </c>
      <c r="U13" s="9" t="s">
        <v>47</v>
      </c>
      <c r="V13" s="12">
        <v>66.908000000000001</v>
      </c>
      <c r="W13" s="12">
        <v>57.158999999999999</v>
      </c>
      <c r="X13" s="12">
        <v>57.234000000000002</v>
      </c>
      <c r="Y13" s="12">
        <v>57.302</v>
      </c>
      <c r="Z13" s="12">
        <v>56.576999999999998</v>
      </c>
      <c r="AA13" s="12">
        <v>52.078000000000003</v>
      </c>
      <c r="AB13" s="12">
        <v>53.976999999999997</v>
      </c>
      <c r="AC13" s="13">
        <v>54.286000000000001</v>
      </c>
      <c r="AE13" s="9" t="s">
        <v>47</v>
      </c>
      <c r="AF13" s="12">
        <v>30.361000000000001</v>
      </c>
      <c r="AG13" s="12">
        <v>39.481999999999999</v>
      </c>
      <c r="AH13" s="12">
        <v>40.634999999999998</v>
      </c>
      <c r="AI13" s="12">
        <v>41.42</v>
      </c>
      <c r="AJ13" s="12">
        <v>40.328000000000003</v>
      </c>
      <c r="AK13" s="12">
        <v>38.173999999999999</v>
      </c>
      <c r="AL13" s="12">
        <v>43.137</v>
      </c>
      <c r="AM13" s="13">
        <v>38.71</v>
      </c>
    </row>
    <row r="14" spans="1:39" x14ac:dyDescent="0.2">
      <c r="A14" s="9" t="s">
        <v>80</v>
      </c>
      <c r="B14" s="12">
        <v>22.131</v>
      </c>
      <c r="C14" s="12">
        <v>21.209</v>
      </c>
      <c r="D14" s="12">
        <v>19.207000000000001</v>
      </c>
      <c r="E14" s="12">
        <v>18.724</v>
      </c>
      <c r="F14" s="12">
        <v>17.956</v>
      </c>
      <c r="G14" s="12">
        <v>16.809000000000001</v>
      </c>
      <c r="H14" s="12">
        <v>14.595000000000001</v>
      </c>
      <c r="I14" s="13">
        <v>16.225999999999999</v>
      </c>
      <c r="K14" s="9" t="s">
        <v>80</v>
      </c>
      <c r="L14" s="12">
        <v>24.553000000000001</v>
      </c>
      <c r="M14" s="12">
        <v>24.425999999999998</v>
      </c>
      <c r="N14" s="12">
        <v>22.69</v>
      </c>
      <c r="O14" s="12">
        <v>22.706</v>
      </c>
      <c r="P14" s="12">
        <v>21.995999999999999</v>
      </c>
      <c r="Q14" s="12">
        <v>21.442</v>
      </c>
      <c r="R14" s="12">
        <v>18.622</v>
      </c>
      <c r="S14" s="13">
        <v>26.515000000000001</v>
      </c>
      <c r="U14" s="9" t="s">
        <v>80</v>
      </c>
      <c r="V14" s="12">
        <v>13.74</v>
      </c>
      <c r="W14" s="12">
        <v>15.523999999999999</v>
      </c>
      <c r="X14" s="12">
        <v>14.019</v>
      </c>
      <c r="Y14" s="12">
        <v>12.728</v>
      </c>
      <c r="Z14" s="12">
        <v>11.435</v>
      </c>
      <c r="AA14" s="12">
        <v>10.249000000000001</v>
      </c>
      <c r="AB14" s="12">
        <v>7.3860000000000001</v>
      </c>
      <c r="AC14" s="13">
        <v>1.429</v>
      </c>
      <c r="AE14" s="9" t="s">
        <v>80</v>
      </c>
      <c r="AF14" s="12">
        <v>32.386000000000003</v>
      </c>
      <c r="AG14" s="12">
        <v>26.199000000000002</v>
      </c>
      <c r="AH14" s="12">
        <v>23.835999999999999</v>
      </c>
      <c r="AI14" s="12">
        <v>22.143000000000001</v>
      </c>
      <c r="AJ14" s="12">
        <v>23.094999999999999</v>
      </c>
      <c r="AK14" s="12">
        <v>17.841999999999999</v>
      </c>
      <c r="AL14" s="12">
        <v>11.765000000000001</v>
      </c>
      <c r="AM14" s="13">
        <v>6.452</v>
      </c>
    </row>
    <row r="15" spans="1:39" x14ac:dyDescent="0.2">
      <c r="A15" s="9" t="s">
        <v>113</v>
      </c>
      <c r="B15" s="12">
        <v>13.134</v>
      </c>
      <c r="C15" s="12">
        <v>14.46</v>
      </c>
      <c r="D15" s="12">
        <v>13.074</v>
      </c>
      <c r="E15" s="12">
        <v>12.375999999999999</v>
      </c>
      <c r="F15" s="12">
        <v>12.52</v>
      </c>
      <c r="G15" s="12">
        <v>11.596</v>
      </c>
      <c r="H15" s="12">
        <v>12.717000000000001</v>
      </c>
      <c r="I15" s="13">
        <v>12.452999999999999</v>
      </c>
      <c r="K15" s="9" t="s">
        <v>113</v>
      </c>
      <c r="L15" s="12">
        <v>14.099</v>
      </c>
      <c r="M15" s="12">
        <v>17.716000000000001</v>
      </c>
      <c r="N15" s="12">
        <v>16.913</v>
      </c>
      <c r="O15" s="12">
        <v>17.117999999999999</v>
      </c>
      <c r="P15" s="12">
        <v>17.84</v>
      </c>
      <c r="Q15" s="12">
        <v>16.484000000000002</v>
      </c>
      <c r="R15" s="12">
        <v>17.856999999999999</v>
      </c>
      <c r="S15" s="13">
        <v>18.939</v>
      </c>
      <c r="U15" s="9" t="s">
        <v>113</v>
      </c>
      <c r="V15" s="12">
        <v>7.47</v>
      </c>
      <c r="W15" s="12">
        <v>9.7620000000000005</v>
      </c>
      <c r="X15" s="12">
        <v>8.2949999999999999</v>
      </c>
      <c r="Y15" s="12">
        <v>6.8380000000000001</v>
      </c>
      <c r="Z15" s="12">
        <v>6.016</v>
      </c>
      <c r="AA15" s="12">
        <v>5.125</v>
      </c>
      <c r="AB15" s="12">
        <v>3.9769999999999999</v>
      </c>
      <c r="AC15" s="13">
        <v>2.8570000000000002</v>
      </c>
      <c r="AE15" s="9" t="s">
        <v>113</v>
      </c>
      <c r="AF15" s="12">
        <v>28.248000000000001</v>
      </c>
      <c r="AG15" s="12">
        <v>14.86</v>
      </c>
      <c r="AH15" s="12">
        <v>12.39</v>
      </c>
      <c r="AI15" s="12">
        <v>8.9550000000000001</v>
      </c>
      <c r="AJ15" s="12">
        <v>8.4410000000000007</v>
      </c>
      <c r="AK15" s="12">
        <v>10.788</v>
      </c>
      <c r="AL15" s="12">
        <v>17.646999999999998</v>
      </c>
      <c r="AM15" s="13">
        <v>16.129000000000001</v>
      </c>
    </row>
    <row r="16" spans="1:39" ht="17" thickBot="1" x14ac:dyDescent="0.25">
      <c r="A16" s="17" t="s">
        <v>145</v>
      </c>
      <c r="B16" s="18">
        <v>1.238</v>
      </c>
      <c r="C16" s="18">
        <v>2.6440000000000001</v>
      </c>
      <c r="D16" s="18">
        <v>2.948</v>
      </c>
      <c r="E16" s="18">
        <v>3.2090000000000001</v>
      </c>
      <c r="F16" s="18">
        <v>3.327</v>
      </c>
      <c r="G16" s="18">
        <v>4.0069999999999997</v>
      </c>
      <c r="H16" s="18">
        <v>5.0579999999999998</v>
      </c>
      <c r="I16" s="19">
        <v>4.9059999999999997</v>
      </c>
      <c r="K16" s="17" t="s">
        <v>145</v>
      </c>
      <c r="L16" s="18">
        <v>0.65100000000000002</v>
      </c>
      <c r="M16" s="18">
        <v>1.405</v>
      </c>
      <c r="N16" s="18">
        <v>1.5189999999999999</v>
      </c>
      <c r="O16" s="18">
        <v>1.595</v>
      </c>
      <c r="P16" s="18">
        <v>1.835</v>
      </c>
      <c r="Q16" s="18">
        <v>1.8029999999999999</v>
      </c>
      <c r="R16" s="18">
        <v>2.0409999999999999</v>
      </c>
      <c r="S16" s="19">
        <v>0.75800000000000001</v>
      </c>
      <c r="U16" s="17" t="s">
        <v>145</v>
      </c>
      <c r="V16" s="18">
        <v>0.70899999999999996</v>
      </c>
      <c r="W16" s="18">
        <v>1.3029999999999999</v>
      </c>
      <c r="X16" s="18">
        <v>1.3380000000000001</v>
      </c>
      <c r="Y16" s="18">
        <v>1.3959999999999999</v>
      </c>
      <c r="Z16" s="18">
        <v>1.0840000000000001</v>
      </c>
      <c r="AA16" s="18">
        <v>2.355</v>
      </c>
      <c r="AB16" s="18">
        <v>4.5449999999999999</v>
      </c>
      <c r="AC16" s="19">
        <v>1.429</v>
      </c>
      <c r="AE16" s="17" t="s">
        <v>145</v>
      </c>
      <c r="AF16" s="18">
        <v>1.522</v>
      </c>
      <c r="AG16" s="18">
        <v>3.9169999999999998</v>
      </c>
      <c r="AH16" s="18">
        <v>4.6989999999999998</v>
      </c>
      <c r="AI16" s="18">
        <v>5.7960000000000003</v>
      </c>
      <c r="AJ16" s="18">
        <v>4.5720000000000001</v>
      </c>
      <c r="AK16" s="18">
        <v>6.6390000000000002</v>
      </c>
      <c r="AL16" s="18">
        <v>3.9220000000000002</v>
      </c>
      <c r="AM16" s="19">
        <v>9.6769999999999996</v>
      </c>
    </row>
    <row r="17" spans="34:34" ht="17" thickTop="1" x14ac:dyDescent="0.2">
      <c r="AH17" s="2"/>
    </row>
    <row r="18" spans="34:34" x14ac:dyDescent="0.2">
      <c r="AH18" s="2"/>
    </row>
    <row r="19" spans="34:34" x14ac:dyDescent="0.2">
      <c r="AH19" s="2"/>
    </row>
    <row r="20" spans="34:34" x14ac:dyDescent="0.2">
      <c r="AH20" s="2"/>
    </row>
    <row r="21" spans="34:34" x14ac:dyDescent="0.2">
      <c r="AH21" s="2"/>
    </row>
    <row r="22" spans="34:34" x14ac:dyDescent="0.2">
      <c r="AH22" s="2"/>
    </row>
    <row r="23" spans="34:34" x14ac:dyDescent="0.2">
      <c r="AH23" s="2"/>
    </row>
    <row r="24" spans="34:34" x14ac:dyDescent="0.2">
      <c r="AH24" s="2"/>
    </row>
    <row r="25" spans="34:34" x14ac:dyDescent="0.2">
      <c r="AH25" s="2"/>
    </row>
    <row r="26" spans="34:34" x14ac:dyDescent="0.2">
      <c r="AH26" s="2"/>
    </row>
    <row r="27" spans="34:34" x14ac:dyDescent="0.2">
      <c r="AH27" s="2"/>
    </row>
    <row r="28" spans="34:34" x14ac:dyDescent="0.2">
      <c r="AH28" s="2"/>
    </row>
    <row r="29" spans="34:34" x14ac:dyDescent="0.2">
      <c r="AH29" s="2"/>
    </row>
    <row r="30" spans="34:34" x14ac:dyDescent="0.2">
      <c r="AH30" s="2"/>
    </row>
    <row r="31" spans="34:34" x14ac:dyDescent="0.2">
      <c r="AH31" s="2"/>
    </row>
    <row r="32" spans="34:34" x14ac:dyDescent="0.2">
      <c r="AH32" s="2"/>
    </row>
    <row r="33" spans="34:34" x14ac:dyDescent="0.2">
      <c r="AH33" s="2"/>
    </row>
    <row r="34" spans="34:34" x14ac:dyDescent="0.2">
      <c r="AH34" s="2"/>
    </row>
    <row r="35" spans="34:34" x14ac:dyDescent="0.2">
      <c r="AH35" s="2"/>
    </row>
    <row r="36" spans="34:34" x14ac:dyDescent="0.2">
      <c r="AH36" s="2"/>
    </row>
    <row r="37" spans="34:34" x14ac:dyDescent="0.2">
      <c r="AH37" s="2"/>
    </row>
    <row r="38" spans="34:34" x14ac:dyDescent="0.2">
      <c r="AH38" s="2"/>
    </row>
    <row r="39" spans="34:34" x14ac:dyDescent="0.2">
      <c r="AH39" s="2"/>
    </row>
    <row r="40" spans="34:34" x14ac:dyDescent="0.2">
      <c r="AH40" s="2"/>
    </row>
    <row r="41" spans="34:34" x14ac:dyDescent="0.2">
      <c r="AH41" s="2"/>
    </row>
    <row r="42" spans="34:34" x14ac:dyDescent="0.2">
      <c r="AH42" s="2"/>
    </row>
    <row r="43" spans="34:34" x14ac:dyDescent="0.2">
      <c r="AH43" s="2"/>
    </row>
    <row r="44" spans="34:34" x14ac:dyDescent="0.2">
      <c r="AH44" s="2"/>
    </row>
    <row r="51" spans="1:39" ht="17" thickBot="1" x14ac:dyDescent="0.25">
      <c r="A51" s="20" t="s">
        <v>178</v>
      </c>
    </row>
    <row r="52" spans="1:39" ht="17" thickTop="1" x14ac:dyDescent="0.2">
      <c r="A52" s="32" t="s">
        <v>1</v>
      </c>
      <c r="B52" s="33"/>
      <c r="C52" s="33"/>
      <c r="D52" s="33"/>
      <c r="E52" s="33"/>
      <c r="F52" s="33"/>
      <c r="G52" s="33"/>
      <c r="H52" s="33"/>
      <c r="I52" s="34"/>
      <c r="J52" s="21"/>
      <c r="K52" s="32" t="s">
        <v>2</v>
      </c>
      <c r="L52" s="33"/>
      <c r="M52" s="33"/>
      <c r="N52" s="33"/>
      <c r="O52" s="33"/>
      <c r="P52" s="33"/>
      <c r="Q52" s="33"/>
      <c r="R52" s="33"/>
      <c r="S52" s="34"/>
      <c r="U52" s="32" t="s">
        <v>3</v>
      </c>
      <c r="V52" s="33"/>
      <c r="W52" s="33"/>
      <c r="X52" s="33"/>
      <c r="Y52" s="33"/>
      <c r="Z52" s="33"/>
      <c r="AA52" s="33"/>
      <c r="AB52" s="33"/>
      <c r="AC52" s="34"/>
      <c r="AD52" s="21"/>
      <c r="AE52" s="32" t="s">
        <v>3</v>
      </c>
      <c r="AF52" s="33"/>
      <c r="AG52" s="33"/>
      <c r="AH52" s="33"/>
      <c r="AI52" s="33"/>
      <c r="AJ52" s="33"/>
      <c r="AK52" s="33"/>
      <c r="AL52" s="33"/>
      <c r="AM52" s="34"/>
    </row>
    <row r="53" spans="1:39" x14ac:dyDescent="0.2">
      <c r="A53" s="22" t="s">
        <v>179</v>
      </c>
      <c r="B53" s="23" t="s">
        <v>6</v>
      </c>
      <c r="C53" s="23" t="s">
        <v>7</v>
      </c>
      <c r="D53" s="23" t="s">
        <v>8</v>
      </c>
      <c r="E53" s="23" t="s">
        <v>9</v>
      </c>
      <c r="F53" s="23" t="s">
        <v>10</v>
      </c>
      <c r="G53" s="23" t="s">
        <v>11</v>
      </c>
      <c r="H53" s="23" t="s">
        <v>12</v>
      </c>
      <c r="I53" s="24" t="s">
        <v>13</v>
      </c>
      <c r="J53" s="25"/>
      <c r="K53" s="22" t="s">
        <v>179</v>
      </c>
      <c r="L53" s="23" t="s">
        <v>6</v>
      </c>
      <c r="M53" s="23" t="s">
        <v>7</v>
      </c>
      <c r="N53" s="23" t="s">
        <v>8</v>
      </c>
      <c r="O53" s="23" t="s">
        <v>9</v>
      </c>
      <c r="P53" s="23" t="s">
        <v>10</v>
      </c>
      <c r="Q53" s="23" t="s">
        <v>11</v>
      </c>
      <c r="R53" s="23" t="s">
        <v>12</v>
      </c>
      <c r="S53" s="24" t="s">
        <v>13</v>
      </c>
      <c r="U53" s="22" t="s">
        <v>179</v>
      </c>
      <c r="V53" s="23" t="s">
        <v>6</v>
      </c>
      <c r="W53" s="23" t="s">
        <v>7</v>
      </c>
      <c r="X53" s="23" t="s">
        <v>8</v>
      </c>
      <c r="Y53" s="23" t="s">
        <v>9</v>
      </c>
      <c r="Z53" s="23" t="s">
        <v>10</v>
      </c>
      <c r="AA53" s="23" t="s">
        <v>11</v>
      </c>
      <c r="AB53" s="23" t="s">
        <v>12</v>
      </c>
      <c r="AC53" s="24" t="s">
        <v>13</v>
      </c>
      <c r="AD53" s="25"/>
      <c r="AE53" s="22" t="s">
        <v>179</v>
      </c>
      <c r="AF53" s="23" t="s">
        <v>6</v>
      </c>
      <c r="AG53" s="23" t="s">
        <v>7</v>
      </c>
      <c r="AH53" s="23" t="s">
        <v>8</v>
      </c>
      <c r="AI53" s="23" t="s">
        <v>9</v>
      </c>
      <c r="AJ53" s="23" t="s">
        <v>10</v>
      </c>
      <c r="AK53" s="23" t="s">
        <v>11</v>
      </c>
      <c r="AL53" s="23" t="s">
        <v>12</v>
      </c>
      <c r="AM53" s="24" t="s">
        <v>13</v>
      </c>
    </row>
    <row r="54" spans="1:39" x14ac:dyDescent="0.2">
      <c r="A54" s="9" t="s">
        <v>180</v>
      </c>
      <c r="B54" s="12" t="s">
        <v>181</v>
      </c>
      <c r="C54" s="12" t="s">
        <v>182</v>
      </c>
      <c r="D54" s="12" t="s">
        <v>183</v>
      </c>
      <c r="E54" s="12" t="s">
        <v>184</v>
      </c>
      <c r="F54" s="12" t="s">
        <v>185</v>
      </c>
      <c r="G54" s="12" t="s">
        <v>186</v>
      </c>
      <c r="H54" s="12" t="s">
        <v>187</v>
      </c>
      <c r="I54" s="13" t="s">
        <v>188</v>
      </c>
      <c r="J54" s="25"/>
      <c r="K54" s="9" t="s">
        <v>180</v>
      </c>
      <c r="L54" s="12" t="s">
        <v>189</v>
      </c>
      <c r="M54" s="12" t="s">
        <v>190</v>
      </c>
      <c r="N54" s="12" t="s">
        <v>191</v>
      </c>
      <c r="O54" s="12" t="s">
        <v>192</v>
      </c>
      <c r="P54" s="12" t="s">
        <v>193</v>
      </c>
      <c r="Q54" s="12" t="s">
        <v>194</v>
      </c>
      <c r="R54" s="12" t="s">
        <v>195</v>
      </c>
      <c r="S54" s="13" t="s">
        <v>196</v>
      </c>
      <c r="U54" s="9" t="s">
        <v>180</v>
      </c>
      <c r="V54" s="12" t="s">
        <v>197</v>
      </c>
      <c r="W54" s="12" t="s">
        <v>198</v>
      </c>
      <c r="X54" s="12" t="s">
        <v>199</v>
      </c>
      <c r="Y54" s="12" t="s">
        <v>200</v>
      </c>
      <c r="Z54" s="12" t="s">
        <v>201</v>
      </c>
      <c r="AA54" s="12" t="s">
        <v>202</v>
      </c>
      <c r="AB54" s="12" t="s">
        <v>203</v>
      </c>
      <c r="AC54" s="13" t="s">
        <v>204</v>
      </c>
      <c r="AD54" s="25"/>
      <c r="AE54" s="9" t="s">
        <v>180</v>
      </c>
      <c r="AF54" s="12" t="s">
        <v>205</v>
      </c>
      <c r="AG54" s="12" t="s">
        <v>206</v>
      </c>
      <c r="AH54" s="12" t="s">
        <v>207</v>
      </c>
      <c r="AI54" s="12" t="s">
        <v>208</v>
      </c>
      <c r="AJ54" s="12" t="s">
        <v>209</v>
      </c>
      <c r="AK54" s="12" t="s">
        <v>210</v>
      </c>
      <c r="AL54" s="12" t="s">
        <v>211</v>
      </c>
      <c r="AM54" s="13" t="s">
        <v>212</v>
      </c>
    </row>
    <row r="55" spans="1:39" x14ac:dyDescent="0.2">
      <c r="A55" s="9" t="s">
        <v>213</v>
      </c>
      <c r="B55" s="12" t="s">
        <v>214</v>
      </c>
      <c r="C55" s="12" t="s">
        <v>215</v>
      </c>
      <c r="D55" s="12" t="s">
        <v>216</v>
      </c>
      <c r="E55" s="12" t="s">
        <v>217</v>
      </c>
      <c r="F55" s="12" t="s">
        <v>218</v>
      </c>
      <c r="G55" s="12" t="s">
        <v>219</v>
      </c>
      <c r="H55" s="12" t="s">
        <v>220</v>
      </c>
      <c r="I55" s="13" t="s">
        <v>221</v>
      </c>
      <c r="J55" s="25"/>
      <c r="K55" s="9" t="s">
        <v>213</v>
      </c>
      <c r="L55" s="12" t="s">
        <v>222</v>
      </c>
      <c r="M55" s="12" t="s">
        <v>223</v>
      </c>
      <c r="N55" s="12" t="s">
        <v>224</v>
      </c>
      <c r="O55" s="12" t="s">
        <v>225</v>
      </c>
      <c r="P55" s="12" t="s">
        <v>226</v>
      </c>
      <c r="Q55" s="12" t="s">
        <v>227</v>
      </c>
      <c r="R55" s="12" t="s">
        <v>228</v>
      </c>
      <c r="S55" s="13" t="s">
        <v>229</v>
      </c>
      <c r="U55" s="9" t="s">
        <v>213</v>
      </c>
      <c r="V55" s="12" t="s">
        <v>230</v>
      </c>
      <c r="W55" s="12" t="s">
        <v>231</v>
      </c>
      <c r="X55" s="12" t="s">
        <v>232</v>
      </c>
      <c r="Y55" s="12" t="s">
        <v>233</v>
      </c>
      <c r="Z55" s="12" t="s">
        <v>234</v>
      </c>
      <c r="AA55" s="12" t="s">
        <v>235</v>
      </c>
      <c r="AB55" s="12" t="s">
        <v>236</v>
      </c>
      <c r="AC55" s="13" t="s">
        <v>237</v>
      </c>
      <c r="AD55" s="25"/>
      <c r="AE55" s="9" t="s">
        <v>213</v>
      </c>
      <c r="AF55" s="12" t="s">
        <v>238</v>
      </c>
      <c r="AG55" s="12" t="s">
        <v>239</v>
      </c>
      <c r="AH55" s="12" t="s">
        <v>240</v>
      </c>
      <c r="AI55" s="12" t="s">
        <v>241</v>
      </c>
      <c r="AJ55" s="12" t="s">
        <v>242</v>
      </c>
      <c r="AK55" s="12" t="s">
        <v>243</v>
      </c>
      <c r="AL55" s="12" t="s">
        <v>244</v>
      </c>
      <c r="AM55" s="13" t="s">
        <v>112</v>
      </c>
    </row>
    <row r="56" spans="1:39" x14ac:dyDescent="0.2">
      <c r="A56" s="9" t="s">
        <v>245</v>
      </c>
      <c r="B56" s="12" t="s">
        <v>246</v>
      </c>
      <c r="C56" s="12" t="s">
        <v>247</v>
      </c>
      <c r="D56" s="12" t="s">
        <v>248</v>
      </c>
      <c r="E56" s="12" t="s">
        <v>249</v>
      </c>
      <c r="F56" s="12" t="s">
        <v>250</v>
      </c>
      <c r="G56" s="12" t="s">
        <v>251</v>
      </c>
      <c r="H56" s="12" t="s">
        <v>252</v>
      </c>
      <c r="I56" s="13" t="s">
        <v>253</v>
      </c>
      <c r="J56" s="25"/>
      <c r="K56" s="9" t="s">
        <v>245</v>
      </c>
      <c r="L56" s="12" t="s">
        <v>254</v>
      </c>
      <c r="M56" s="12" t="s">
        <v>255</v>
      </c>
      <c r="N56" s="12" t="s">
        <v>256</v>
      </c>
      <c r="O56" s="12" t="s">
        <v>257</v>
      </c>
      <c r="P56" s="12" t="s">
        <v>258</v>
      </c>
      <c r="Q56" s="12" t="s">
        <v>259</v>
      </c>
      <c r="R56" s="12" t="s">
        <v>260</v>
      </c>
      <c r="S56" s="13" t="s">
        <v>261</v>
      </c>
      <c r="U56" s="9" t="s">
        <v>245</v>
      </c>
      <c r="V56" s="12" t="s">
        <v>262</v>
      </c>
      <c r="W56" s="12" t="s">
        <v>263</v>
      </c>
      <c r="X56" s="12" t="s">
        <v>264</v>
      </c>
      <c r="Y56" s="12" t="s">
        <v>265</v>
      </c>
      <c r="Z56" s="12" t="s">
        <v>266</v>
      </c>
      <c r="AA56" s="12" t="s">
        <v>267</v>
      </c>
      <c r="AB56" s="12" t="s">
        <v>268</v>
      </c>
      <c r="AC56" s="13" t="s">
        <v>104</v>
      </c>
      <c r="AD56" s="25"/>
      <c r="AE56" s="9" t="s">
        <v>245</v>
      </c>
      <c r="AF56" s="12" t="s">
        <v>269</v>
      </c>
      <c r="AG56" s="12" t="s">
        <v>270</v>
      </c>
      <c r="AH56" s="12" t="s">
        <v>271</v>
      </c>
      <c r="AI56" s="12" t="s">
        <v>272</v>
      </c>
      <c r="AJ56" s="12" t="s">
        <v>273</v>
      </c>
      <c r="AK56" s="12" t="s">
        <v>274</v>
      </c>
      <c r="AL56" s="12" t="s">
        <v>275</v>
      </c>
      <c r="AM56" s="13" t="s">
        <v>276</v>
      </c>
    </row>
    <row r="57" spans="1:39" x14ac:dyDescent="0.2">
      <c r="A57" s="22" t="s">
        <v>277</v>
      </c>
      <c r="B57" s="12"/>
      <c r="C57" s="12"/>
      <c r="D57" s="12"/>
      <c r="E57" s="12"/>
      <c r="F57" s="12"/>
      <c r="G57" s="12"/>
      <c r="H57" s="12"/>
      <c r="I57" s="13"/>
      <c r="J57" s="25"/>
      <c r="K57" s="22" t="s">
        <v>277</v>
      </c>
      <c r="L57" s="12"/>
      <c r="M57" s="12"/>
      <c r="N57" s="12"/>
      <c r="O57" s="12"/>
      <c r="P57" s="12"/>
      <c r="Q57" s="12"/>
      <c r="R57" s="12"/>
      <c r="S57" s="13"/>
      <c r="U57" s="22" t="s">
        <v>277</v>
      </c>
      <c r="V57" s="12"/>
      <c r="W57" s="12"/>
      <c r="X57" s="12"/>
      <c r="Y57" s="12"/>
      <c r="Z57" s="12"/>
      <c r="AA57" s="12"/>
      <c r="AB57" s="12"/>
      <c r="AC57" s="13"/>
      <c r="AD57" s="25"/>
      <c r="AE57" s="22" t="s">
        <v>277</v>
      </c>
      <c r="AF57" s="12"/>
      <c r="AG57" s="12"/>
      <c r="AH57" s="12"/>
      <c r="AI57" s="12"/>
      <c r="AJ57" s="12"/>
      <c r="AK57" s="12"/>
      <c r="AL57" s="12"/>
      <c r="AM57" s="13"/>
    </row>
    <row r="58" spans="1:39" x14ac:dyDescent="0.2">
      <c r="A58" s="14"/>
      <c r="B58" s="23" t="s">
        <v>6</v>
      </c>
      <c r="C58" s="23" t="s">
        <v>7</v>
      </c>
      <c r="D58" s="23" t="s">
        <v>8</v>
      </c>
      <c r="E58" s="23" t="s">
        <v>9</v>
      </c>
      <c r="F58" s="23" t="s">
        <v>10</v>
      </c>
      <c r="G58" s="23" t="s">
        <v>11</v>
      </c>
      <c r="H58" s="23" t="s">
        <v>12</v>
      </c>
      <c r="I58" s="24" t="s">
        <v>13</v>
      </c>
      <c r="J58" s="25"/>
      <c r="K58" s="14"/>
      <c r="L58" s="23" t="s">
        <v>6</v>
      </c>
      <c r="M58" s="23" t="s">
        <v>7</v>
      </c>
      <c r="N58" s="23" t="s">
        <v>8</v>
      </c>
      <c r="O58" s="23" t="s">
        <v>9</v>
      </c>
      <c r="P58" s="23" t="s">
        <v>10</v>
      </c>
      <c r="Q58" s="23" t="s">
        <v>11</v>
      </c>
      <c r="R58" s="23" t="s">
        <v>12</v>
      </c>
      <c r="S58" s="24" t="s">
        <v>13</v>
      </c>
      <c r="U58" s="14"/>
      <c r="V58" s="23" t="s">
        <v>6</v>
      </c>
      <c r="W58" s="23" t="s">
        <v>7</v>
      </c>
      <c r="X58" s="23" t="s">
        <v>8</v>
      </c>
      <c r="Y58" s="23" t="s">
        <v>9</v>
      </c>
      <c r="Z58" s="23" t="s">
        <v>10</v>
      </c>
      <c r="AA58" s="23" t="s">
        <v>11</v>
      </c>
      <c r="AB58" s="23" t="s">
        <v>12</v>
      </c>
      <c r="AC58" s="24" t="s">
        <v>13</v>
      </c>
      <c r="AD58" s="25"/>
      <c r="AE58" s="14"/>
      <c r="AF58" s="23" t="s">
        <v>6</v>
      </c>
      <c r="AG58" s="23" t="s">
        <v>7</v>
      </c>
      <c r="AH58" s="23" t="s">
        <v>8</v>
      </c>
      <c r="AI58" s="23" t="s">
        <v>9</v>
      </c>
      <c r="AJ58" s="23" t="s">
        <v>10</v>
      </c>
      <c r="AK58" s="23" t="s">
        <v>11</v>
      </c>
      <c r="AL58" s="23" t="s">
        <v>12</v>
      </c>
      <c r="AM58" s="24" t="s">
        <v>13</v>
      </c>
    </row>
    <row r="59" spans="1:39" x14ac:dyDescent="0.2">
      <c r="A59" s="9" t="s">
        <v>180</v>
      </c>
      <c r="B59" s="12">
        <v>63.029000000000003</v>
      </c>
      <c r="C59" s="12">
        <v>65.319999999999993</v>
      </c>
      <c r="D59" s="12">
        <v>63.738999999999997</v>
      </c>
      <c r="E59" s="12">
        <v>64.067999999999998</v>
      </c>
      <c r="F59" s="12">
        <v>66.117000000000004</v>
      </c>
      <c r="G59" s="12">
        <v>68.298000000000002</v>
      </c>
      <c r="H59" s="12">
        <v>71.387</v>
      </c>
      <c r="I59" s="13">
        <v>69.433999999999997</v>
      </c>
      <c r="K59" s="9" t="s">
        <v>180</v>
      </c>
      <c r="L59" s="12">
        <v>69.400999999999996</v>
      </c>
      <c r="M59" s="12">
        <v>70.444999999999993</v>
      </c>
      <c r="N59" s="12">
        <v>69.213999999999999</v>
      </c>
      <c r="O59" s="12">
        <v>70.605999999999995</v>
      </c>
      <c r="P59" s="12">
        <v>71.882999999999996</v>
      </c>
      <c r="Q59" s="12">
        <v>75.144999999999996</v>
      </c>
      <c r="R59" s="12">
        <v>78.316000000000003</v>
      </c>
      <c r="S59" s="13">
        <v>81.817999999999998</v>
      </c>
      <c r="U59" s="9" t="s">
        <v>180</v>
      </c>
      <c r="V59" s="12">
        <v>38.790999999999997</v>
      </c>
      <c r="W59" s="12">
        <v>56.173999999999999</v>
      </c>
      <c r="X59" s="12">
        <v>55.662999999999997</v>
      </c>
      <c r="Y59" s="12">
        <v>54.476999999999997</v>
      </c>
      <c r="Z59" s="12">
        <v>58.295999999999999</v>
      </c>
      <c r="AA59" s="12">
        <v>60.664999999999999</v>
      </c>
      <c r="AB59" s="12">
        <v>61.932000000000002</v>
      </c>
      <c r="AC59" s="13">
        <v>60</v>
      </c>
      <c r="AE59" s="9" t="s">
        <v>180</v>
      </c>
      <c r="AF59" s="12">
        <v>76.554000000000002</v>
      </c>
      <c r="AG59" s="12">
        <v>73.543000000000006</v>
      </c>
      <c r="AH59" s="12">
        <v>72.441999999999993</v>
      </c>
      <c r="AI59" s="12">
        <v>72.484999999999999</v>
      </c>
      <c r="AJ59" s="12">
        <v>71.512</v>
      </c>
      <c r="AK59" s="12">
        <v>73.444000000000003</v>
      </c>
      <c r="AL59" s="12">
        <v>72.549000000000007</v>
      </c>
      <c r="AM59" s="13">
        <v>67.742000000000004</v>
      </c>
    </row>
    <row r="60" spans="1:39" x14ac:dyDescent="0.2">
      <c r="A60" s="9" t="s">
        <v>213</v>
      </c>
      <c r="B60" s="12">
        <v>30.701000000000001</v>
      </c>
      <c r="C60" s="12">
        <v>26.36</v>
      </c>
      <c r="D60" s="12">
        <v>27.626999999999999</v>
      </c>
      <c r="E60" s="12">
        <v>26.959</v>
      </c>
      <c r="F60" s="12">
        <v>25.35</v>
      </c>
      <c r="G60" s="12">
        <v>22.800999999999998</v>
      </c>
      <c r="H60" s="12">
        <v>18.064</v>
      </c>
      <c r="I60" s="13">
        <v>20.754999999999999</v>
      </c>
      <c r="K60" s="9" t="s">
        <v>213</v>
      </c>
      <c r="L60" s="12">
        <v>24.626000000000001</v>
      </c>
      <c r="M60" s="12">
        <v>21.398</v>
      </c>
      <c r="N60" s="12">
        <v>22.524999999999999</v>
      </c>
      <c r="O60" s="12">
        <v>20.870999999999999</v>
      </c>
      <c r="P60" s="12">
        <v>19.581</v>
      </c>
      <c r="Q60" s="12">
        <v>16.613</v>
      </c>
      <c r="R60" s="12">
        <v>11.224</v>
      </c>
      <c r="S60" s="13">
        <v>10.606</v>
      </c>
      <c r="U60" s="9" t="s">
        <v>213</v>
      </c>
      <c r="V60" s="12">
        <v>58.5</v>
      </c>
      <c r="W60" s="12">
        <v>40.408999999999999</v>
      </c>
      <c r="X60" s="12">
        <v>40.332000000000001</v>
      </c>
      <c r="Y60" s="12">
        <v>41.52</v>
      </c>
      <c r="Z60" s="12">
        <v>38.677</v>
      </c>
      <c r="AA60" s="12">
        <v>35.734000000000002</v>
      </c>
      <c r="AB60" s="12">
        <v>34.658999999999999</v>
      </c>
      <c r="AC60" s="13">
        <v>38.570999999999998</v>
      </c>
      <c r="AE60" s="9" t="s">
        <v>213</v>
      </c>
      <c r="AF60" s="12">
        <v>9.7970000000000006</v>
      </c>
      <c r="AG60" s="12">
        <v>8.52</v>
      </c>
      <c r="AH60" s="12">
        <v>8.3350000000000009</v>
      </c>
      <c r="AI60" s="12">
        <v>6.8710000000000004</v>
      </c>
      <c r="AJ60" s="12">
        <v>7.8550000000000004</v>
      </c>
      <c r="AK60" s="12">
        <v>4.149</v>
      </c>
      <c r="AL60" s="12">
        <v>1.9610000000000001</v>
      </c>
      <c r="AM60" s="13">
        <v>6.452</v>
      </c>
    </row>
    <row r="61" spans="1:39" ht="17" thickBot="1" x14ac:dyDescent="0.25">
      <c r="A61" s="17" t="s">
        <v>245</v>
      </c>
      <c r="B61" s="18">
        <v>6.27</v>
      </c>
      <c r="C61" s="18">
        <v>8.3190000000000008</v>
      </c>
      <c r="D61" s="18">
        <v>8.6340000000000003</v>
      </c>
      <c r="E61" s="18">
        <v>8.9740000000000002</v>
      </c>
      <c r="F61" s="18">
        <v>8.5329999999999995</v>
      </c>
      <c r="G61" s="18">
        <v>8.9009999999999998</v>
      </c>
      <c r="H61" s="18">
        <v>10.548999999999999</v>
      </c>
      <c r="I61" s="19">
        <v>9.8109999999999999</v>
      </c>
      <c r="K61" s="17" t="s">
        <v>245</v>
      </c>
      <c r="L61" s="18">
        <v>5.9729999999999999</v>
      </c>
      <c r="M61" s="18">
        <v>8.157</v>
      </c>
      <c r="N61" s="18">
        <v>8.2609999999999992</v>
      </c>
      <c r="O61" s="18">
        <v>8.5229999999999997</v>
      </c>
      <c r="P61" s="18">
        <v>8.5359999999999996</v>
      </c>
      <c r="Q61" s="18">
        <v>8.2420000000000009</v>
      </c>
      <c r="R61" s="18">
        <v>10.459</v>
      </c>
      <c r="S61" s="19">
        <v>7.5759999999999996</v>
      </c>
      <c r="U61" s="17" t="s">
        <v>245</v>
      </c>
      <c r="V61" s="18">
        <v>2.71</v>
      </c>
      <c r="W61" s="18">
        <v>3.4169999999999998</v>
      </c>
      <c r="X61" s="18">
        <v>4.0049999999999999</v>
      </c>
      <c r="Y61" s="18">
        <v>4.0030000000000001</v>
      </c>
      <c r="Z61" s="18">
        <v>3.0270000000000001</v>
      </c>
      <c r="AA61" s="18">
        <v>3.601</v>
      </c>
      <c r="AB61" s="18">
        <v>3.4089999999999998</v>
      </c>
      <c r="AC61" s="19">
        <v>1.429</v>
      </c>
      <c r="AE61" s="17" t="s">
        <v>245</v>
      </c>
      <c r="AF61" s="18">
        <v>13.648999999999999</v>
      </c>
      <c r="AG61" s="18">
        <v>17.937000000000001</v>
      </c>
      <c r="AH61" s="18">
        <v>19.222999999999999</v>
      </c>
      <c r="AI61" s="18">
        <v>20.645</v>
      </c>
      <c r="AJ61" s="18">
        <v>20.632999999999999</v>
      </c>
      <c r="AK61" s="18">
        <v>22.407</v>
      </c>
      <c r="AL61" s="18">
        <v>25.49</v>
      </c>
      <c r="AM61" s="19">
        <v>25.806000000000001</v>
      </c>
    </row>
    <row r="62" spans="1:39" ht="17" thickTop="1" x14ac:dyDescent="0.2"/>
  </sheetData>
  <mergeCells count="8">
    <mergeCell ref="A2:I2"/>
    <mergeCell ref="K2:S2"/>
    <mergeCell ref="U2:AC2"/>
    <mergeCell ref="AE2:AM2"/>
    <mergeCell ref="A52:I52"/>
    <mergeCell ref="K52:S52"/>
    <mergeCell ref="U52:AC52"/>
    <mergeCell ref="AE52:AM5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 Sangji Ha</dc:creator>
  <cp:lastModifiedBy>Albert Sangji Ha</cp:lastModifiedBy>
  <dcterms:created xsi:type="dcterms:W3CDTF">2024-05-29T05:13:47Z</dcterms:created>
  <dcterms:modified xsi:type="dcterms:W3CDTF">2024-05-29T05:20:04Z</dcterms:modified>
</cp:coreProperties>
</file>